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/>
  <mc:AlternateContent xmlns:mc="http://schemas.openxmlformats.org/markup-compatibility/2006">
    <mc:Choice Requires="x15">
      <x15ac:absPath xmlns:x15ac="http://schemas.microsoft.com/office/spreadsheetml/2010/11/ac" url="/Users/mervesa/Desktop/hi-c-project/Submission/"/>
    </mc:Choice>
  </mc:AlternateContent>
  <bookViews>
    <workbookView xWindow="0" yWindow="460" windowWidth="25600" windowHeight="14180" tabRatio="500" activeTab="5"/>
  </bookViews>
  <sheets>
    <sheet name="hicdc_5kb_GM12878" sheetId="1" r:id="rId1"/>
    <sheet name="hicdc_10kb_GM12878" sheetId="2" r:id="rId2"/>
    <sheet name="hicdc_10RE_GM12878" sheetId="3" r:id="rId3"/>
    <sheet name="hiccups_10kb_GM12878" sheetId="4" r:id="rId4"/>
    <sheet name="fithic_5kb_GM12878_beforeICE_MA" sheetId="5" r:id="rId5"/>
    <sheet name="fithic_5kb_GM12878_afterICE_MAP" sheetId="6" r:id="rId6"/>
    <sheet name="Sheet9" sheetId="7" r:id="rId7"/>
    <sheet name="Sheet10" sheetId="8" r:id="rId8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6" i="4" l="1"/>
  <c r="B26" i="4"/>
  <c r="G26" i="2"/>
  <c r="F26" i="2"/>
  <c r="E26" i="2"/>
  <c r="D26" i="2"/>
  <c r="C26" i="2"/>
  <c r="B26" i="2"/>
</calcChain>
</file>

<file path=xl/sharedStrings.xml><?xml version="1.0" encoding="utf-8"?>
<sst xmlns="http://schemas.openxmlformats.org/spreadsheetml/2006/main" count="67" uniqueCount="13">
  <si>
    <t>Chromosome</t>
  </si>
  <si>
    <t>Interactions (excl. D=0)</t>
  </si>
  <si>
    <t xml:space="preserve">Total </t>
  </si>
  <si>
    <t>Significant at FDR5%</t>
  </si>
  <si>
    <t>Significant at FDR1%</t>
  </si>
  <si>
    <t xml:space="preserve">Significant at 5% FDR </t>
  </si>
  <si>
    <t>X</t>
  </si>
  <si>
    <t>Total</t>
  </si>
  <si>
    <t>All</t>
  </si>
  <si>
    <t>D &lt; 2Mb</t>
  </si>
  <si>
    <t>Interactions (incl. d=0)</t>
  </si>
  <si>
    <t>Interactions (excl. d=0)</t>
  </si>
  <si>
    <t>Significant Interactions (excl. d=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rgb="FF000000"/>
      <name val="Arial"/>
    </font>
    <font>
      <sz val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0" fillId="0" borderId="6" xfId="0" applyFont="1" applyBorder="1" applyAlignment="1"/>
    <xf numFmtId="0" fontId="0" fillId="0" borderId="7" xfId="0" applyFont="1" applyBorder="1" applyAlignment="1">
      <alignment horizontal="right"/>
    </xf>
    <xf numFmtId="0" fontId="0" fillId="0" borderId="4" xfId="0" applyFont="1" applyBorder="1" applyAlignment="1">
      <alignment horizontal="right"/>
    </xf>
    <xf numFmtId="0" fontId="0" fillId="0" borderId="6" xfId="0" applyFont="1" applyBorder="1" applyAlignment="1">
      <alignment horizontal="right"/>
    </xf>
    <xf numFmtId="0" fontId="0" fillId="0" borderId="4" xfId="0" applyFont="1" applyBorder="1" applyAlignment="1"/>
    <xf numFmtId="0" fontId="0" fillId="0" borderId="7" xfId="0" applyFont="1" applyBorder="1" applyAlignment="1"/>
    <xf numFmtId="0" fontId="2" fillId="0" borderId="7" xfId="0" applyFont="1" applyBorder="1" applyAlignment="1"/>
    <xf numFmtId="0" fontId="2" fillId="0" borderId="7" xfId="0" applyFont="1" applyBorder="1" applyAlignment="1">
      <alignment horizontal="right"/>
    </xf>
    <xf numFmtId="0" fontId="0" fillId="0" borderId="1" xfId="0" applyFont="1" applyBorder="1" applyAlignment="1"/>
    <xf numFmtId="0" fontId="1" fillId="0" borderId="4" xfId="0" applyFont="1" applyBorder="1"/>
    <xf numFmtId="0" fontId="0" fillId="0" borderId="2" xfId="0" applyFont="1" applyBorder="1" applyAlignment="1"/>
    <xf numFmtId="0" fontId="1" fillId="0" borderId="2" xfId="0" applyFont="1" applyBorder="1"/>
    <xf numFmtId="0" fontId="1" fillId="0" borderId="3" xfId="0" applyFont="1" applyBorder="1"/>
    <xf numFmtId="0" fontId="1" fillId="0" borderId="5" xfId="0" applyFont="1" applyBorder="1"/>
    <xf numFmtId="0" fontId="0" fillId="0" borderId="8" xfId="0" applyFont="1" applyBorder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E2" sqref="E2"/>
    </sheetView>
  </sheetViews>
  <sheetFormatPr baseColWidth="10" defaultColWidth="14.5" defaultRowHeight="15.75" customHeight="1" x14ac:dyDescent="0.15"/>
  <cols>
    <col min="3" max="4" width="19.5" customWidth="1"/>
    <col min="6" max="6" width="19.6640625" customWidth="1"/>
    <col min="7" max="7" width="19.5" customWidth="1"/>
  </cols>
  <sheetData>
    <row r="1" spans="1:7" ht="15.75" customHeight="1" x14ac:dyDescent="0.15">
      <c r="A1" s="9" t="s">
        <v>0</v>
      </c>
      <c r="B1" s="11" t="s">
        <v>10</v>
      </c>
      <c r="C1" s="12"/>
      <c r="D1" s="13"/>
      <c r="E1" s="11" t="s">
        <v>11</v>
      </c>
      <c r="F1" s="12"/>
      <c r="G1" s="13"/>
    </row>
    <row r="2" spans="1:7" ht="15.75" customHeight="1" x14ac:dyDescent="0.15">
      <c r="A2" s="10"/>
      <c r="B2" s="1" t="s">
        <v>2</v>
      </c>
      <c r="C2" s="1" t="s">
        <v>5</v>
      </c>
      <c r="D2" s="1" t="s">
        <v>4</v>
      </c>
      <c r="E2" s="1" t="s">
        <v>2</v>
      </c>
      <c r="F2" s="1" t="s">
        <v>3</v>
      </c>
      <c r="G2" s="1" t="s">
        <v>4</v>
      </c>
    </row>
    <row r="3" spans="1:7" ht="15.75" customHeight="1" x14ac:dyDescent="0.15">
      <c r="A3" s="3">
        <v>1</v>
      </c>
      <c r="B3" s="4">
        <v>11148247</v>
      </c>
      <c r="C3" s="4">
        <v>99808</v>
      </c>
      <c r="D3" s="4">
        <v>65856</v>
      </c>
      <c r="E3" s="4">
        <v>11104468</v>
      </c>
      <c r="F3" s="4">
        <v>59164</v>
      </c>
      <c r="G3" s="4">
        <v>26911</v>
      </c>
    </row>
    <row r="4" spans="1:7" ht="15.75" customHeight="1" x14ac:dyDescent="0.15">
      <c r="A4" s="3">
        <v>2</v>
      </c>
      <c r="B4" s="4">
        <v>11632731</v>
      </c>
      <c r="C4" s="4">
        <v>98197</v>
      </c>
      <c r="D4" s="4">
        <v>65211</v>
      </c>
      <c r="E4" s="4">
        <v>11585995</v>
      </c>
      <c r="F4" s="4">
        <v>54984</v>
      </c>
      <c r="G4" s="4">
        <v>23949</v>
      </c>
    </row>
    <row r="5" spans="1:7" ht="15.75" customHeight="1" x14ac:dyDescent="0.15">
      <c r="A5" s="3">
        <v>3</v>
      </c>
      <c r="B5" s="4">
        <v>9767194</v>
      </c>
      <c r="C5" s="4">
        <v>90264</v>
      </c>
      <c r="D5" s="4">
        <v>58785</v>
      </c>
      <c r="E5" s="4">
        <v>9728377</v>
      </c>
      <c r="F5" s="4">
        <v>54026</v>
      </c>
      <c r="G5" s="4">
        <v>23911</v>
      </c>
    </row>
    <row r="6" spans="1:7" ht="15.75" customHeight="1" x14ac:dyDescent="0.15">
      <c r="A6" s="3">
        <v>4</v>
      </c>
      <c r="B6" s="4">
        <v>8701708</v>
      </c>
      <c r="C6" s="4">
        <v>74555</v>
      </c>
      <c r="D6" s="4">
        <v>50508</v>
      </c>
      <c r="E6" s="4">
        <v>8664437</v>
      </c>
      <c r="F6" s="4">
        <v>40456</v>
      </c>
      <c r="G6" s="4">
        <v>18139</v>
      </c>
    </row>
    <row r="7" spans="1:7" ht="15.75" customHeight="1" x14ac:dyDescent="0.15">
      <c r="A7" s="3">
        <v>5</v>
      </c>
      <c r="B7" s="4">
        <v>8584761</v>
      </c>
      <c r="C7" s="4">
        <v>78206</v>
      </c>
      <c r="D7" s="4">
        <v>50454</v>
      </c>
      <c r="E7" s="4">
        <v>8549799</v>
      </c>
      <c r="F7" s="4">
        <v>46479</v>
      </c>
      <c r="G7" s="4">
        <v>20859</v>
      </c>
    </row>
    <row r="8" spans="1:7" ht="15.75" customHeight="1" x14ac:dyDescent="0.15">
      <c r="A8" s="3">
        <v>6</v>
      </c>
      <c r="B8" s="4">
        <v>8331821</v>
      </c>
      <c r="C8" s="4">
        <v>82911</v>
      </c>
      <c r="D8" s="4">
        <v>52804</v>
      </c>
      <c r="E8" s="4">
        <v>8298498</v>
      </c>
      <c r="F8" s="4">
        <v>52706</v>
      </c>
      <c r="G8" s="4">
        <v>24687</v>
      </c>
    </row>
    <row r="9" spans="1:7" ht="15.75" customHeight="1" x14ac:dyDescent="0.15">
      <c r="A9" s="3">
        <v>7</v>
      </c>
      <c r="B9" s="4">
        <v>7272971</v>
      </c>
      <c r="C9" s="4">
        <v>57305</v>
      </c>
      <c r="D9" s="4">
        <v>36958</v>
      </c>
      <c r="E9" s="4">
        <v>7242597</v>
      </c>
      <c r="F9" s="4">
        <v>31048</v>
      </c>
      <c r="G9" s="4">
        <v>13180</v>
      </c>
    </row>
    <row r="10" spans="1:7" ht="15.75" customHeight="1" x14ac:dyDescent="0.15">
      <c r="A10" s="3">
        <v>8</v>
      </c>
      <c r="B10" s="4">
        <v>6942295</v>
      </c>
      <c r="C10" s="4">
        <v>67698</v>
      </c>
      <c r="D10" s="4">
        <v>43711</v>
      </c>
      <c r="E10" s="4">
        <v>6914161</v>
      </c>
      <c r="F10" s="4">
        <v>41541</v>
      </c>
      <c r="G10" s="4">
        <v>18883</v>
      </c>
    </row>
    <row r="11" spans="1:7" ht="15.75" customHeight="1" x14ac:dyDescent="0.15">
      <c r="A11" s="3">
        <v>9</v>
      </c>
      <c r="B11" s="4">
        <v>5512795</v>
      </c>
      <c r="C11" s="4">
        <v>50596</v>
      </c>
      <c r="D11" s="4">
        <v>33305</v>
      </c>
      <c r="E11" s="4">
        <v>5490904</v>
      </c>
      <c r="F11" s="4">
        <v>30452</v>
      </c>
      <c r="G11" s="4">
        <v>14002</v>
      </c>
    </row>
    <row r="12" spans="1:7" ht="15.75" customHeight="1" x14ac:dyDescent="0.15">
      <c r="A12" s="3">
        <v>10</v>
      </c>
      <c r="B12" s="4">
        <v>6469592</v>
      </c>
      <c r="C12" s="4">
        <v>66833</v>
      </c>
      <c r="D12" s="4">
        <v>42493</v>
      </c>
      <c r="E12" s="4">
        <v>6444038</v>
      </c>
      <c r="F12" s="4">
        <v>42918</v>
      </c>
      <c r="G12" s="4">
        <v>19506</v>
      </c>
    </row>
    <row r="13" spans="1:7" ht="15.75" customHeight="1" x14ac:dyDescent="0.15">
      <c r="A13" s="3">
        <v>11</v>
      </c>
      <c r="B13" s="4">
        <v>6728999</v>
      </c>
      <c r="C13" s="4">
        <v>56472</v>
      </c>
      <c r="D13" s="4">
        <v>38528</v>
      </c>
      <c r="E13" s="4">
        <v>6703001</v>
      </c>
      <c r="F13" s="4">
        <v>32869</v>
      </c>
      <c r="G13" s="4">
        <v>15973</v>
      </c>
    </row>
    <row r="14" spans="1:7" ht="15.75" customHeight="1" x14ac:dyDescent="0.15">
      <c r="A14" s="3">
        <v>12</v>
      </c>
      <c r="B14" s="4">
        <v>6643367</v>
      </c>
      <c r="C14" s="4">
        <v>64851</v>
      </c>
      <c r="D14" s="4">
        <v>41894</v>
      </c>
      <c r="E14" s="4">
        <v>6617384</v>
      </c>
      <c r="F14" s="4">
        <v>40615</v>
      </c>
      <c r="G14" s="4">
        <v>18746</v>
      </c>
    </row>
    <row r="15" spans="1:7" ht="15.75" customHeight="1" x14ac:dyDescent="0.15">
      <c r="A15" s="3">
        <v>13</v>
      </c>
      <c r="B15" s="4">
        <v>4595505</v>
      </c>
      <c r="C15" s="4">
        <v>39187</v>
      </c>
      <c r="D15" s="4">
        <v>26403</v>
      </c>
      <c r="E15" s="4">
        <v>4576480</v>
      </c>
      <c r="F15" s="4">
        <v>21542</v>
      </c>
      <c r="G15" s="4">
        <v>9652</v>
      </c>
    </row>
    <row r="16" spans="1:7" ht="15.75" customHeight="1" x14ac:dyDescent="0.15">
      <c r="A16" s="3">
        <v>14</v>
      </c>
      <c r="B16" s="4">
        <v>4404869</v>
      </c>
      <c r="C16" s="4">
        <v>40676</v>
      </c>
      <c r="D16" s="4">
        <v>26393</v>
      </c>
      <c r="E16" s="4">
        <v>4387440</v>
      </c>
      <c r="F16" s="4">
        <v>24615</v>
      </c>
      <c r="G16" s="4">
        <v>11170</v>
      </c>
    </row>
    <row r="17" spans="1:7" ht="15.75" customHeight="1" x14ac:dyDescent="0.15">
      <c r="A17" s="3">
        <v>15</v>
      </c>
      <c r="B17" s="4">
        <v>3973711</v>
      </c>
      <c r="C17" s="4">
        <v>33749</v>
      </c>
      <c r="D17" s="4">
        <v>22013</v>
      </c>
      <c r="E17" s="4">
        <v>3958191</v>
      </c>
      <c r="F17" s="4">
        <v>19590</v>
      </c>
      <c r="G17" s="4">
        <v>8618</v>
      </c>
    </row>
    <row r="18" spans="1:7" ht="15.75" customHeight="1" x14ac:dyDescent="0.15">
      <c r="A18" s="3">
        <v>16</v>
      </c>
      <c r="B18" s="4">
        <v>3752760</v>
      </c>
      <c r="C18" s="4">
        <v>33980</v>
      </c>
      <c r="D18" s="4">
        <v>22493</v>
      </c>
      <c r="E18" s="4">
        <v>3737739</v>
      </c>
      <c r="F18" s="4">
        <v>20315</v>
      </c>
      <c r="G18" s="4">
        <v>9442</v>
      </c>
    </row>
    <row r="19" spans="1:7" ht="15.75" customHeight="1" x14ac:dyDescent="0.15">
      <c r="A19" s="3">
        <v>17</v>
      </c>
      <c r="B19" s="4">
        <v>3898320</v>
      </c>
      <c r="C19" s="4">
        <v>30480</v>
      </c>
      <c r="D19" s="4">
        <v>19876</v>
      </c>
      <c r="E19" s="4">
        <v>3883102</v>
      </c>
      <c r="F19" s="4">
        <v>16863</v>
      </c>
      <c r="G19" s="4">
        <v>7282</v>
      </c>
    </row>
    <row r="20" spans="1:7" ht="15.75" customHeight="1" x14ac:dyDescent="0.15">
      <c r="A20" s="3">
        <v>18</v>
      </c>
      <c r="B20" s="4">
        <v>3660640</v>
      </c>
      <c r="C20" s="4">
        <v>30301</v>
      </c>
      <c r="D20" s="4">
        <v>20648</v>
      </c>
      <c r="E20" s="4">
        <v>3645763</v>
      </c>
      <c r="F20" s="4">
        <v>16439</v>
      </c>
      <c r="G20" s="4">
        <v>7348</v>
      </c>
    </row>
    <row r="21" spans="1:7" ht="15.75" customHeight="1" x14ac:dyDescent="0.15">
      <c r="A21" s="3">
        <v>19</v>
      </c>
      <c r="B21" s="4">
        <v>2929640</v>
      </c>
      <c r="C21" s="4">
        <v>20695</v>
      </c>
      <c r="D21" s="4">
        <v>13094</v>
      </c>
      <c r="E21" s="4">
        <v>2918622</v>
      </c>
      <c r="F21" s="4">
        <v>10973</v>
      </c>
      <c r="G21" s="4">
        <v>4191</v>
      </c>
    </row>
    <row r="22" spans="1:7" ht="15.75" customHeight="1" x14ac:dyDescent="0.15">
      <c r="A22" s="3">
        <v>20</v>
      </c>
      <c r="B22" s="4">
        <v>3216934</v>
      </c>
      <c r="C22" s="4">
        <v>27500</v>
      </c>
      <c r="D22" s="4">
        <v>18552</v>
      </c>
      <c r="E22" s="4">
        <v>3205078</v>
      </c>
      <c r="F22" s="4">
        <v>16140</v>
      </c>
      <c r="G22" s="4">
        <v>7458</v>
      </c>
    </row>
    <row r="23" spans="1:7" ht="15.75" customHeight="1" x14ac:dyDescent="0.15">
      <c r="A23" s="3">
        <v>21</v>
      </c>
      <c r="B23" s="4">
        <v>1654737</v>
      </c>
      <c r="C23" s="4">
        <v>14910</v>
      </c>
      <c r="D23" s="4">
        <v>9680</v>
      </c>
      <c r="E23" s="4">
        <v>1647925</v>
      </c>
      <c r="F23" s="4">
        <v>8833</v>
      </c>
      <c r="G23" s="4">
        <v>4019</v>
      </c>
    </row>
    <row r="24" spans="1:7" ht="15.75" customHeight="1" x14ac:dyDescent="0.15">
      <c r="A24" s="3">
        <v>22</v>
      </c>
      <c r="B24" s="4">
        <v>1798333</v>
      </c>
      <c r="C24" s="4">
        <v>16734</v>
      </c>
      <c r="D24" s="4">
        <v>10684</v>
      </c>
      <c r="E24" s="4">
        <v>1791711</v>
      </c>
      <c r="F24" s="4">
        <v>10565</v>
      </c>
      <c r="G24" s="4">
        <v>4700</v>
      </c>
    </row>
    <row r="25" spans="1:7" ht="15.75" customHeight="1" x14ac:dyDescent="0.15">
      <c r="A25" s="3" t="s">
        <v>6</v>
      </c>
      <c r="B25" s="4">
        <v>6627789</v>
      </c>
      <c r="C25" s="4">
        <v>46809</v>
      </c>
      <c r="D25" s="4">
        <v>34094</v>
      </c>
      <c r="E25" s="4">
        <v>6598436</v>
      </c>
      <c r="F25" s="4">
        <v>20409</v>
      </c>
      <c r="G25" s="4">
        <v>8636</v>
      </c>
    </row>
    <row r="26" spans="1:7" ht="15.75" customHeight="1" x14ac:dyDescent="0.15">
      <c r="A26" s="5" t="s">
        <v>7</v>
      </c>
      <c r="B26" s="4">
        <v>138249719</v>
      </c>
      <c r="C26" s="4">
        <v>1222707</v>
      </c>
      <c r="D26" s="4">
        <v>804437</v>
      </c>
      <c r="E26" s="4">
        <v>137694146</v>
      </c>
      <c r="F26" s="4">
        <v>713542</v>
      </c>
      <c r="G26" s="4">
        <v>321262</v>
      </c>
    </row>
  </sheetData>
  <mergeCells count="3">
    <mergeCell ref="A1:A2"/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E2" sqref="E2"/>
    </sheetView>
  </sheetViews>
  <sheetFormatPr baseColWidth="10" defaultColWidth="14.5" defaultRowHeight="15.75" customHeight="1" x14ac:dyDescent="0.15"/>
  <cols>
    <col min="3" max="3" width="19.5" customWidth="1"/>
    <col min="4" max="4" width="19.33203125" customWidth="1"/>
    <col min="6" max="6" width="19.5" customWidth="1"/>
    <col min="7" max="7" width="20.1640625" customWidth="1"/>
  </cols>
  <sheetData>
    <row r="1" spans="1:7" ht="15.75" customHeight="1" x14ac:dyDescent="0.15">
      <c r="A1" s="9" t="s">
        <v>0</v>
      </c>
      <c r="B1" s="11" t="s">
        <v>10</v>
      </c>
      <c r="C1" s="12"/>
      <c r="D1" s="13"/>
      <c r="E1" s="11" t="s">
        <v>11</v>
      </c>
      <c r="F1" s="12"/>
      <c r="G1" s="13"/>
    </row>
    <row r="2" spans="1:7" ht="15.75" customHeight="1" x14ac:dyDescent="0.15">
      <c r="A2" s="10"/>
      <c r="B2" s="1" t="s">
        <v>2</v>
      </c>
      <c r="C2" s="1" t="s">
        <v>3</v>
      </c>
      <c r="D2" s="1" t="s">
        <v>4</v>
      </c>
      <c r="E2" s="1" t="s">
        <v>2</v>
      </c>
      <c r="F2" s="1" t="s">
        <v>3</v>
      </c>
      <c r="G2" s="1" t="s">
        <v>4</v>
      </c>
    </row>
    <row r="3" spans="1:7" ht="15.75" customHeight="1" x14ac:dyDescent="0.15">
      <c r="A3" s="2">
        <v>1</v>
      </c>
      <c r="B3" s="2">
        <v>4986958</v>
      </c>
      <c r="C3" s="2">
        <v>6173</v>
      </c>
      <c r="D3" s="2">
        <v>2257</v>
      </c>
      <c r="E3" s="2">
        <v>4964900</v>
      </c>
      <c r="F3" s="2">
        <v>3969</v>
      </c>
      <c r="G3" s="2">
        <v>1776</v>
      </c>
    </row>
    <row r="4" spans="1:7" ht="15.75" customHeight="1" x14ac:dyDescent="0.15">
      <c r="A4" s="2">
        <v>2</v>
      </c>
      <c r="B4" s="2">
        <v>4867172</v>
      </c>
      <c r="C4" s="2">
        <v>6285</v>
      </c>
      <c r="D4" s="2">
        <v>2065</v>
      </c>
      <c r="E4" s="2">
        <v>4843700</v>
      </c>
      <c r="F4" s="2">
        <v>4062</v>
      </c>
      <c r="G4" s="2">
        <v>1619</v>
      </c>
    </row>
    <row r="5" spans="1:7" ht="15.75" customHeight="1" x14ac:dyDescent="0.15">
      <c r="A5" s="2">
        <v>3</v>
      </c>
      <c r="B5" s="2">
        <v>3959767</v>
      </c>
      <c r="C5" s="2">
        <v>5337</v>
      </c>
      <c r="D5" s="2">
        <v>1788</v>
      </c>
      <c r="E5" s="2">
        <v>3940300</v>
      </c>
      <c r="F5" s="2">
        <v>3342</v>
      </c>
      <c r="G5" s="2">
        <v>1339</v>
      </c>
    </row>
    <row r="6" spans="1:7" ht="15.75" customHeight="1" x14ac:dyDescent="0.15">
      <c r="A6" s="2">
        <v>4</v>
      </c>
      <c r="B6" s="2">
        <v>3821602</v>
      </c>
      <c r="C6" s="2">
        <v>5807</v>
      </c>
      <c r="D6" s="2">
        <v>2110</v>
      </c>
      <c r="E6" s="2">
        <v>3802900</v>
      </c>
      <c r="F6" s="2">
        <v>3082</v>
      </c>
      <c r="G6" s="2">
        <v>1246</v>
      </c>
    </row>
    <row r="7" spans="1:7" ht="15.75" customHeight="1" x14ac:dyDescent="0.15">
      <c r="A7" s="2">
        <v>5</v>
      </c>
      <c r="B7" s="2">
        <v>3615629</v>
      </c>
      <c r="C7" s="2">
        <v>7039</v>
      </c>
      <c r="D7" s="2">
        <v>2575</v>
      </c>
      <c r="E7" s="2">
        <v>3598100</v>
      </c>
      <c r="F7" s="2">
        <v>4764</v>
      </c>
      <c r="G7" s="2">
        <v>2017</v>
      </c>
    </row>
    <row r="8" spans="1:7" ht="15.75" customHeight="1" x14ac:dyDescent="0.15">
      <c r="A8" s="2">
        <v>6</v>
      </c>
      <c r="B8" s="2">
        <v>3418807</v>
      </c>
      <c r="C8" s="2">
        <v>7354</v>
      </c>
      <c r="D8" s="2">
        <v>3014</v>
      </c>
      <c r="E8" s="2">
        <v>3402100</v>
      </c>
      <c r="F8" s="2">
        <v>5258</v>
      </c>
      <c r="G8" s="2">
        <v>2430</v>
      </c>
    </row>
    <row r="9" spans="1:7" ht="15.75" customHeight="1" x14ac:dyDescent="0.15">
      <c r="A9" s="2">
        <v>7</v>
      </c>
      <c r="B9" s="2">
        <v>3177793</v>
      </c>
      <c r="C9" s="2">
        <v>2850</v>
      </c>
      <c r="D9" s="2">
        <v>848</v>
      </c>
      <c r="E9" s="2">
        <v>3162500</v>
      </c>
      <c r="F9" s="2">
        <v>1792</v>
      </c>
      <c r="G9" s="2">
        <v>688</v>
      </c>
    </row>
    <row r="10" spans="1:7" ht="15.75" customHeight="1" x14ac:dyDescent="0.15">
      <c r="A10" s="2">
        <v>8</v>
      </c>
      <c r="B10" s="2">
        <v>2921208</v>
      </c>
      <c r="C10" s="2">
        <v>5059</v>
      </c>
      <c r="D10" s="2">
        <v>1878</v>
      </c>
      <c r="E10" s="2">
        <v>2907100</v>
      </c>
      <c r="F10" s="2">
        <v>3182</v>
      </c>
      <c r="G10" s="2">
        <v>1293</v>
      </c>
    </row>
    <row r="11" spans="1:7" ht="15.75" customHeight="1" x14ac:dyDescent="0.15">
      <c r="A11" s="2">
        <v>9</v>
      </c>
      <c r="B11" s="2">
        <v>2815134</v>
      </c>
      <c r="C11" s="2">
        <v>3741</v>
      </c>
      <c r="D11" s="2">
        <v>1422</v>
      </c>
      <c r="E11" s="2">
        <v>2804100</v>
      </c>
      <c r="F11" s="2">
        <v>2190</v>
      </c>
      <c r="G11" s="2">
        <v>943</v>
      </c>
    </row>
    <row r="12" spans="1:7" ht="15.75" customHeight="1" x14ac:dyDescent="0.15">
      <c r="A12" s="2">
        <v>10</v>
      </c>
      <c r="B12" s="2">
        <v>2703362</v>
      </c>
      <c r="C12" s="2">
        <v>5017</v>
      </c>
      <c r="D12" s="2">
        <v>1944</v>
      </c>
      <c r="E12" s="2">
        <v>2690500</v>
      </c>
      <c r="F12" s="2">
        <v>3404</v>
      </c>
      <c r="G12" s="2">
        <v>1518</v>
      </c>
    </row>
    <row r="13" spans="1:7" ht="15.75" customHeight="1" x14ac:dyDescent="0.15">
      <c r="A13" s="2">
        <v>11</v>
      </c>
      <c r="B13" s="2">
        <v>2692944</v>
      </c>
      <c r="C13" s="2">
        <v>5037</v>
      </c>
      <c r="D13" s="2">
        <v>1899</v>
      </c>
      <c r="E13" s="2">
        <v>2679900</v>
      </c>
      <c r="F13" s="2">
        <v>3026</v>
      </c>
      <c r="G13" s="2">
        <v>1352</v>
      </c>
    </row>
    <row r="14" spans="1:7" ht="15.75" customHeight="1" x14ac:dyDescent="0.15">
      <c r="A14" s="2">
        <v>12</v>
      </c>
      <c r="B14" s="2">
        <v>2669935</v>
      </c>
      <c r="C14" s="2">
        <v>3745</v>
      </c>
      <c r="D14" s="2">
        <v>1245</v>
      </c>
      <c r="E14" s="2">
        <v>2656900</v>
      </c>
      <c r="F14" s="2">
        <v>2509</v>
      </c>
      <c r="G14" s="2">
        <v>1001</v>
      </c>
    </row>
    <row r="15" spans="1:7" ht="15.75" customHeight="1" x14ac:dyDescent="0.15">
      <c r="A15" s="2">
        <v>13</v>
      </c>
      <c r="B15" s="2">
        <v>2292634</v>
      </c>
      <c r="C15" s="2">
        <v>2901</v>
      </c>
      <c r="D15" s="2">
        <v>1235</v>
      </c>
      <c r="E15" s="2">
        <v>2283100</v>
      </c>
      <c r="F15" s="2">
        <v>1673</v>
      </c>
      <c r="G15" s="2">
        <v>779</v>
      </c>
    </row>
    <row r="16" spans="1:7" ht="15.75" customHeight="1" x14ac:dyDescent="0.15">
      <c r="A16" s="2">
        <v>14</v>
      </c>
      <c r="B16" s="2">
        <v>2135439</v>
      </c>
      <c r="C16" s="2">
        <v>2855</v>
      </c>
      <c r="D16" s="2">
        <v>1116</v>
      </c>
      <c r="E16" s="2">
        <v>2126700</v>
      </c>
      <c r="F16" s="2">
        <v>1867</v>
      </c>
      <c r="G16" s="2">
        <v>839</v>
      </c>
    </row>
    <row r="17" spans="1:7" ht="15.75" customHeight="1" x14ac:dyDescent="0.15">
      <c r="A17" s="2">
        <v>15</v>
      </c>
      <c r="B17" s="2">
        <v>2038307</v>
      </c>
      <c r="C17" s="2">
        <v>1724</v>
      </c>
      <c r="D17" s="2">
        <v>656</v>
      </c>
      <c r="E17" s="2">
        <v>2030500</v>
      </c>
      <c r="F17" s="2">
        <v>1173</v>
      </c>
      <c r="G17" s="2">
        <v>561</v>
      </c>
    </row>
    <row r="18" spans="1:7" ht="15.75" customHeight="1" x14ac:dyDescent="0.15">
      <c r="A18" s="2">
        <v>16</v>
      </c>
      <c r="B18" s="2">
        <v>1794569</v>
      </c>
      <c r="C18" s="2">
        <v>1929</v>
      </c>
      <c r="D18" s="2">
        <v>934</v>
      </c>
      <c r="E18" s="2">
        <v>1786900</v>
      </c>
      <c r="F18" s="2">
        <v>1374</v>
      </c>
      <c r="G18" s="2">
        <v>791</v>
      </c>
    </row>
    <row r="19" spans="1:7" ht="15.75" customHeight="1" x14ac:dyDescent="0.15">
      <c r="A19" s="2">
        <v>17</v>
      </c>
      <c r="B19" s="2">
        <v>1611361</v>
      </c>
      <c r="C19" s="2">
        <v>988</v>
      </c>
      <c r="D19" s="2">
        <v>423</v>
      </c>
      <c r="E19" s="2">
        <v>1603700</v>
      </c>
      <c r="F19" s="2">
        <v>790</v>
      </c>
      <c r="G19" s="2">
        <v>387</v>
      </c>
    </row>
    <row r="20" spans="1:7" ht="15.75" customHeight="1" x14ac:dyDescent="0.15">
      <c r="A20" s="2">
        <v>18</v>
      </c>
      <c r="B20" s="2">
        <v>1548754</v>
      </c>
      <c r="C20" s="2">
        <v>2443</v>
      </c>
      <c r="D20" s="2">
        <v>881</v>
      </c>
      <c r="E20" s="2">
        <v>1541300</v>
      </c>
      <c r="F20" s="2">
        <v>1405</v>
      </c>
      <c r="G20" s="2">
        <v>573</v>
      </c>
    </row>
    <row r="21" spans="1:7" ht="15.75" customHeight="1" x14ac:dyDescent="0.15">
      <c r="A21" s="2">
        <v>19</v>
      </c>
      <c r="B21" s="2">
        <v>1167838</v>
      </c>
      <c r="C21" s="2">
        <v>1118</v>
      </c>
      <c r="D21" s="2">
        <v>364</v>
      </c>
      <c r="E21" s="2">
        <v>1162300</v>
      </c>
      <c r="F21" s="2">
        <v>521</v>
      </c>
      <c r="G21" s="2">
        <v>215</v>
      </c>
    </row>
    <row r="22" spans="1:7" ht="15.75" customHeight="1" x14ac:dyDescent="0.15">
      <c r="A22" s="2">
        <v>20</v>
      </c>
      <c r="B22" s="2">
        <v>1246239</v>
      </c>
      <c r="C22" s="2">
        <v>2282</v>
      </c>
      <c r="D22" s="2">
        <v>617</v>
      </c>
      <c r="E22" s="2">
        <v>1240300</v>
      </c>
      <c r="F22" s="2">
        <v>1291</v>
      </c>
      <c r="G22" s="2">
        <v>441</v>
      </c>
    </row>
    <row r="23" spans="1:7" ht="15.75" customHeight="1" x14ac:dyDescent="0.15">
      <c r="A23" s="2">
        <v>21</v>
      </c>
      <c r="B23" s="2">
        <v>945796</v>
      </c>
      <c r="C23" s="2">
        <v>1182</v>
      </c>
      <c r="D23" s="2">
        <v>466</v>
      </c>
      <c r="E23" s="2">
        <v>942300</v>
      </c>
      <c r="F23" s="2">
        <v>673</v>
      </c>
      <c r="G23" s="2">
        <v>272</v>
      </c>
    </row>
    <row r="24" spans="1:7" ht="15.75" customHeight="1" x14ac:dyDescent="0.15">
      <c r="A24" s="2">
        <v>22</v>
      </c>
      <c r="B24" s="2">
        <v>1009253</v>
      </c>
      <c r="C24" s="2">
        <v>1019</v>
      </c>
      <c r="D24" s="2">
        <v>387</v>
      </c>
      <c r="E24" s="2">
        <v>1005900</v>
      </c>
      <c r="F24" s="2">
        <v>762</v>
      </c>
      <c r="G24" s="2">
        <v>338</v>
      </c>
    </row>
    <row r="25" spans="1:7" ht="15.75" customHeight="1" x14ac:dyDescent="0.15">
      <c r="A25" s="2" t="s">
        <v>6</v>
      </c>
      <c r="B25" s="2">
        <v>3099844</v>
      </c>
      <c r="C25" s="2">
        <v>5607</v>
      </c>
      <c r="D25" s="2">
        <v>1690</v>
      </c>
      <c r="E25" s="2">
        <v>3085300</v>
      </c>
      <c r="F25" s="2">
        <v>1914</v>
      </c>
      <c r="G25" s="2">
        <v>728</v>
      </c>
    </row>
    <row r="26" spans="1:7" ht="15.75" customHeight="1" x14ac:dyDescent="0.15">
      <c r="A26" s="5" t="s">
        <v>7</v>
      </c>
      <c r="B26" s="4">
        <f t="shared" ref="B26:G26" si="0">SUM(B3:B25)</f>
        <v>60540345</v>
      </c>
      <c r="C26" s="4">
        <f t="shared" si="0"/>
        <v>87492</v>
      </c>
      <c r="D26" s="4">
        <f t="shared" si="0"/>
        <v>31814</v>
      </c>
      <c r="E26" s="4">
        <f t="shared" si="0"/>
        <v>60261300</v>
      </c>
      <c r="F26" s="4">
        <f t="shared" si="0"/>
        <v>54023</v>
      </c>
      <c r="G26" s="4">
        <f t="shared" si="0"/>
        <v>23146</v>
      </c>
    </row>
  </sheetData>
  <mergeCells count="3">
    <mergeCell ref="A1:A2"/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E2" sqref="E2"/>
    </sheetView>
  </sheetViews>
  <sheetFormatPr baseColWidth="10" defaultColWidth="14.5" defaultRowHeight="15.75" customHeight="1" x14ac:dyDescent="0.15"/>
  <cols>
    <col min="3" max="3" width="20" customWidth="1"/>
    <col min="4" max="4" width="19.83203125" customWidth="1"/>
    <col min="6" max="6" width="19.83203125" customWidth="1"/>
    <col min="7" max="7" width="20.1640625" customWidth="1"/>
  </cols>
  <sheetData>
    <row r="1" spans="1:7" ht="15.75" customHeight="1" x14ac:dyDescent="0.15">
      <c r="A1" s="9" t="s">
        <v>0</v>
      </c>
      <c r="B1" s="11" t="s">
        <v>10</v>
      </c>
      <c r="C1" s="12"/>
      <c r="D1" s="12"/>
      <c r="E1" s="11" t="s">
        <v>11</v>
      </c>
      <c r="F1" s="12"/>
      <c r="G1" s="12"/>
    </row>
    <row r="2" spans="1:7" ht="15.75" customHeight="1" x14ac:dyDescent="0.15">
      <c r="A2" s="14"/>
      <c r="B2" s="1" t="s">
        <v>2</v>
      </c>
      <c r="C2" s="1" t="s">
        <v>3</v>
      </c>
      <c r="D2" s="1" t="s">
        <v>4</v>
      </c>
      <c r="E2" s="1" t="s">
        <v>2</v>
      </c>
      <c r="F2" s="1" t="s">
        <v>3</v>
      </c>
      <c r="G2" s="1" t="s">
        <v>4</v>
      </c>
    </row>
    <row r="3" spans="1:7" ht="15.75" customHeight="1" x14ac:dyDescent="0.15">
      <c r="A3" s="3">
        <v>1</v>
      </c>
      <c r="B3" s="2">
        <v>29278130</v>
      </c>
      <c r="C3" s="2">
        <v>101342</v>
      </c>
      <c r="D3" s="2">
        <v>74753</v>
      </c>
      <c r="E3" s="2">
        <v>29222308</v>
      </c>
      <c r="F3" s="2">
        <v>48094</v>
      </c>
      <c r="G3" s="2">
        <v>22110</v>
      </c>
    </row>
    <row r="4" spans="1:7" ht="15.75" customHeight="1" x14ac:dyDescent="0.15">
      <c r="A4" s="3">
        <v>2</v>
      </c>
      <c r="B4" s="2">
        <v>27864170</v>
      </c>
      <c r="C4" s="2">
        <v>103110</v>
      </c>
      <c r="D4" s="2">
        <v>75412</v>
      </c>
      <c r="E4" s="2">
        <v>27807764</v>
      </c>
      <c r="F4" s="2">
        <v>49295</v>
      </c>
      <c r="G4" s="2">
        <v>22047</v>
      </c>
    </row>
    <row r="5" spans="1:7" ht="15.75" customHeight="1" x14ac:dyDescent="0.15">
      <c r="A5" s="3">
        <v>3</v>
      </c>
      <c r="B5" s="2">
        <v>22700119</v>
      </c>
      <c r="C5" s="2">
        <v>80331</v>
      </c>
      <c r="D5" s="2">
        <v>59746</v>
      </c>
      <c r="E5" s="2">
        <v>22653398</v>
      </c>
      <c r="F5" s="2">
        <v>36195</v>
      </c>
      <c r="G5" s="2">
        <v>16327</v>
      </c>
    </row>
    <row r="6" spans="1:7" ht="15.75" customHeight="1" x14ac:dyDescent="0.15">
      <c r="A6" s="3">
        <v>4</v>
      </c>
      <c r="B6" s="2">
        <v>20413747</v>
      </c>
      <c r="C6" s="2">
        <v>66901</v>
      </c>
      <c r="D6" s="2">
        <v>52173</v>
      </c>
      <c r="E6" s="2">
        <v>20370342</v>
      </c>
      <c r="F6" s="2">
        <v>26125</v>
      </c>
      <c r="G6" s="2">
        <v>11962</v>
      </c>
    </row>
    <row r="7" spans="1:7" ht="15.75" customHeight="1" x14ac:dyDescent="0.15">
      <c r="A7" s="3">
        <v>5</v>
      </c>
      <c r="B7" s="2">
        <v>20436199</v>
      </c>
      <c r="C7" s="2">
        <v>82025</v>
      </c>
      <c r="D7" s="2">
        <v>58277</v>
      </c>
      <c r="E7" s="2">
        <v>20394506</v>
      </c>
      <c r="F7" s="2">
        <v>42641</v>
      </c>
      <c r="G7" s="2">
        <v>19512</v>
      </c>
    </row>
    <row r="8" spans="1:7" ht="15.75" customHeight="1" x14ac:dyDescent="0.15">
      <c r="A8" s="3">
        <v>6</v>
      </c>
      <c r="B8" s="2">
        <v>19579678</v>
      </c>
      <c r="C8" s="2">
        <v>81045</v>
      </c>
      <c r="D8" s="2">
        <v>58104</v>
      </c>
      <c r="E8" s="2">
        <v>19539463</v>
      </c>
      <c r="F8" s="2">
        <v>43010</v>
      </c>
      <c r="G8" s="2">
        <v>20717</v>
      </c>
    </row>
    <row r="9" spans="1:7" ht="15.75" customHeight="1" x14ac:dyDescent="0.15">
      <c r="A9" s="3">
        <v>7</v>
      </c>
      <c r="B9" s="2">
        <v>19543289</v>
      </c>
      <c r="C9" s="2">
        <v>63575</v>
      </c>
      <c r="D9" s="2">
        <v>46884</v>
      </c>
      <c r="E9" s="2">
        <v>19505589</v>
      </c>
      <c r="F9" s="2">
        <v>28801</v>
      </c>
      <c r="G9" s="2">
        <v>12634</v>
      </c>
    </row>
    <row r="10" spans="1:7" ht="15.75" customHeight="1" x14ac:dyDescent="0.15">
      <c r="A10" s="3">
        <v>8</v>
      </c>
      <c r="B10" s="2">
        <v>16747026</v>
      </c>
      <c r="C10" s="2">
        <v>58791</v>
      </c>
      <c r="D10" s="2">
        <v>44153</v>
      </c>
      <c r="E10" s="2">
        <v>16713009</v>
      </c>
      <c r="F10" s="2">
        <v>26417</v>
      </c>
      <c r="G10" s="2">
        <v>12229</v>
      </c>
    </row>
    <row r="11" spans="1:7" ht="15.75" customHeight="1" x14ac:dyDescent="0.15">
      <c r="A11" s="3">
        <v>9</v>
      </c>
      <c r="B11" s="2">
        <v>14516397</v>
      </c>
      <c r="C11" s="2">
        <v>48279</v>
      </c>
      <c r="D11" s="2">
        <v>35999</v>
      </c>
      <c r="E11" s="2">
        <v>14489172</v>
      </c>
      <c r="F11" s="2">
        <v>22580</v>
      </c>
      <c r="G11" s="2">
        <v>10593</v>
      </c>
    </row>
    <row r="12" spans="1:7" ht="15.75" customHeight="1" x14ac:dyDescent="0.15">
      <c r="A12" s="3">
        <v>10</v>
      </c>
      <c r="B12" s="2">
        <v>16500530</v>
      </c>
      <c r="C12" s="2">
        <v>64576</v>
      </c>
      <c r="D12" s="2">
        <v>46534</v>
      </c>
      <c r="E12" s="2">
        <v>16468372</v>
      </c>
      <c r="F12" s="2">
        <v>33796</v>
      </c>
      <c r="G12" s="2">
        <v>16072</v>
      </c>
    </row>
    <row r="13" spans="1:7" ht="15.75" customHeight="1" x14ac:dyDescent="0.15">
      <c r="A13" s="3">
        <v>11</v>
      </c>
      <c r="B13" s="2">
        <v>16095535</v>
      </c>
      <c r="C13" s="2">
        <v>57435</v>
      </c>
      <c r="D13" s="2">
        <v>42994</v>
      </c>
      <c r="E13" s="2">
        <v>16063345</v>
      </c>
      <c r="F13" s="2">
        <v>27334</v>
      </c>
      <c r="G13" s="2">
        <v>13294</v>
      </c>
    </row>
    <row r="14" spans="1:7" ht="15.75" customHeight="1" x14ac:dyDescent="0.15">
      <c r="A14" s="3">
        <v>12</v>
      </c>
      <c r="B14" s="2">
        <v>16825415</v>
      </c>
      <c r="C14" s="2">
        <v>58415</v>
      </c>
      <c r="D14" s="2">
        <v>42903</v>
      </c>
      <c r="E14" s="2">
        <v>16792468</v>
      </c>
      <c r="F14" s="2">
        <v>27268</v>
      </c>
      <c r="G14" s="2">
        <v>12292</v>
      </c>
    </row>
    <row r="15" spans="1:7" ht="15.75" customHeight="1" x14ac:dyDescent="0.15">
      <c r="A15" s="3">
        <v>13</v>
      </c>
      <c r="B15" s="2">
        <v>10330582</v>
      </c>
      <c r="C15" s="2">
        <v>35202</v>
      </c>
      <c r="D15" s="2">
        <v>27398</v>
      </c>
      <c r="E15" s="2">
        <v>10308479</v>
      </c>
      <c r="F15" s="2">
        <v>14173</v>
      </c>
      <c r="G15" s="2">
        <v>6658</v>
      </c>
    </row>
    <row r="16" spans="1:7" ht="15.75" customHeight="1" x14ac:dyDescent="0.15">
      <c r="A16" s="3">
        <v>14</v>
      </c>
      <c r="B16" s="2">
        <v>10895030</v>
      </c>
      <c r="C16" s="2">
        <v>39367</v>
      </c>
      <c r="D16" s="2">
        <v>28869</v>
      </c>
      <c r="E16" s="2">
        <v>10873403</v>
      </c>
      <c r="F16" s="2">
        <v>18998</v>
      </c>
      <c r="G16" s="2">
        <v>8900</v>
      </c>
    </row>
    <row r="17" spans="1:7" ht="15.75" customHeight="1" x14ac:dyDescent="0.15">
      <c r="A17" s="3">
        <v>15</v>
      </c>
      <c r="B17" s="2">
        <v>10672332</v>
      </c>
      <c r="C17" s="2">
        <v>33590</v>
      </c>
      <c r="D17" s="2">
        <v>24813</v>
      </c>
      <c r="E17" s="2">
        <v>10652378</v>
      </c>
      <c r="F17" s="2">
        <v>15115</v>
      </c>
      <c r="G17" s="2">
        <v>6717</v>
      </c>
    </row>
    <row r="18" spans="1:7" ht="15.75" customHeight="1" x14ac:dyDescent="0.15">
      <c r="A18" s="3">
        <v>16</v>
      </c>
      <c r="B18" s="2">
        <v>11544571</v>
      </c>
      <c r="C18" s="2">
        <v>37376</v>
      </c>
      <c r="D18" s="2">
        <v>27315</v>
      </c>
      <c r="E18" s="2">
        <v>11524038</v>
      </c>
      <c r="F18" s="2">
        <v>18220</v>
      </c>
      <c r="G18" s="2">
        <v>8407</v>
      </c>
    </row>
    <row r="19" spans="1:7" ht="15.75" customHeight="1" x14ac:dyDescent="0.15">
      <c r="A19" s="3">
        <v>17</v>
      </c>
      <c r="B19" s="2">
        <v>12116463</v>
      </c>
      <c r="C19" s="2">
        <v>37436</v>
      </c>
      <c r="D19" s="2">
        <v>27359</v>
      </c>
      <c r="E19" s="2">
        <v>12095075</v>
      </c>
      <c r="F19" s="2">
        <v>17444</v>
      </c>
      <c r="G19" s="2">
        <v>7713</v>
      </c>
    </row>
    <row r="20" spans="1:7" ht="15.75" customHeight="1" x14ac:dyDescent="0.15">
      <c r="A20" s="3">
        <v>18</v>
      </c>
      <c r="B20" s="2">
        <v>8308806</v>
      </c>
      <c r="C20" s="2">
        <v>31052</v>
      </c>
      <c r="D20" s="2">
        <v>23280</v>
      </c>
      <c r="E20" s="2">
        <v>8291099</v>
      </c>
      <c r="F20" s="2">
        <v>14089</v>
      </c>
      <c r="G20" s="2">
        <v>6459</v>
      </c>
    </row>
    <row r="21" spans="1:7" ht="15.75" customHeight="1" x14ac:dyDescent="0.15">
      <c r="A21" s="3">
        <v>19</v>
      </c>
      <c r="B21" s="2">
        <v>10396401</v>
      </c>
      <c r="C21" s="2">
        <v>29649</v>
      </c>
      <c r="D21" s="2">
        <v>21698</v>
      </c>
      <c r="E21" s="2">
        <v>10379465</v>
      </c>
      <c r="F21" s="2">
        <v>13342</v>
      </c>
      <c r="G21" s="2">
        <v>5577</v>
      </c>
    </row>
    <row r="22" spans="1:7" ht="15.75" customHeight="1" x14ac:dyDescent="0.15">
      <c r="A22" s="3">
        <v>20</v>
      </c>
      <c r="B22" s="2">
        <v>7886351</v>
      </c>
      <c r="C22" s="2">
        <v>28401</v>
      </c>
      <c r="D22" s="2">
        <v>20531</v>
      </c>
      <c r="E22" s="2">
        <v>7870940</v>
      </c>
      <c r="F22" s="2">
        <v>13588</v>
      </c>
      <c r="G22" s="2">
        <v>5893</v>
      </c>
    </row>
    <row r="23" spans="1:7" ht="15.75" customHeight="1" x14ac:dyDescent="0.15">
      <c r="A23" s="3">
        <v>21</v>
      </c>
      <c r="B23" s="2">
        <v>3832200</v>
      </c>
      <c r="C23" s="2">
        <v>15191</v>
      </c>
      <c r="D23" s="2">
        <v>11073</v>
      </c>
      <c r="E23" s="2">
        <v>3823912</v>
      </c>
      <c r="F23" s="2">
        <v>7469</v>
      </c>
      <c r="G23" s="2">
        <v>3417</v>
      </c>
    </row>
    <row r="24" spans="1:7" ht="15.75" customHeight="1" x14ac:dyDescent="0.15">
      <c r="A24" s="3">
        <v>22</v>
      </c>
      <c r="B24" s="2">
        <v>5202428</v>
      </c>
      <c r="C24" s="2">
        <v>18559</v>
      </c>
      <c r="D24" s="2">
        <v>12833</v>
      </c>
      <c r="E24" s="2">
        <v>5193235</v>
      </c>
      <c r="F24" s="2">
        <v>9884</v>
      </c>
      <c r="G24" s="2">
        <v>4277</v>
      </c>
    </row>
    <row r="25" spans="1:7" ht="15.75" customHeight="1" x14ac:dyDescent="0.15">
      <c r="A25" s="3" t="s">
        <v>6</v>
      </c>
      <c r="B25" s="2">
        <v>18119811</v>
      </c>
      <c r="C25" s="2">
        <v>49034</v>
      </c>
      <c r="D25" s="2">
        <v>39619</v>
      </c>
      <c r="E25" s="2">
        <v>18084700</v>
      </c>
      <c r="F25" s="2">
        <v>16188</v>
      </c>
      <c r="G25" s="2">
        <v>7092</v>
      </c>
    </row>
    <row r="26" spans="1:7" ht="15.75" customHeight="1" x14ac:dyDescent="0.15">
      <c r="A26" s="5" t="s">
        <v>7</v>
      </c>
      <c r="B26" s="4">
        <v>349805210</v>
      </c>
      <c r="C26" s="2">
        <v>1220682</v>
      </c>
      <c r="D26" s="2">
        <v>902720</v>
      </c>
      <c r="E26" s="4">
        <v>349116460</v>
      </c>
      <c r="F26" s="4">
        <v>570066</v>
      </c>
      <c r="G26" s="4">
        <v>260899</v>
      </c>
    </row>
  </sheetData>
  <mergeCells count="3">
    <mergeCell ref="A1:A2"/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B2" sqref="B2"/>
    </sheetView>
  </sheetViews>
  <sheetFormatPr baseColWidth="10" defaultColWidth="14.5" defaultRowHeight="15.75" customHeight="1" x14ac:dyDescent="0.15"/>
  <cols>
    <col min="3" max="3" width="24.5" customWidth="1"/>
  </cols>
  <sheetData>
    <row r="1" spans="1:3" ht="15.75" customHeight="1" x14ac:dyDescent="0.15">
      <c r="A1" s="9" t="s">
        <v>0</v>
      </c>
      <c r="B1" s="15" t="s">
        <v>12</v>
      </c>
      <c r="C1" s="13"/>
    </row>
    <row r="2" spans="1:3" ht="15.75" customHeight="1" x14ac:dyDescent="0.15">
      <c r="A2" s="10"/>
      <c r="B2" s="6" t="s">
        <v>8</v>
      </c>
      <c r="C2" s="7" t="s">
        <v>9</v>
      </c>
    </row>
    <row r="3" spans="1:3" ht="15.75" customHeight="1" x14ac:dyDescent="0.15">
      <c r="A3" s="2">
        <v>1</v>
      </c>
      <c r="B3" s="2">
        <v>787</v>
      </c>
      <c r="C3" s="2">
        <v>769</v>
      </c>
    </row>
    <row r="4" spans="1:3" ht="15.75" customHeight="1" x14ac:dyDescent="0.15">
      <c r="A4" s="2">
        <v>2</v>
      </c>
      <c r="B4" s="2">
        <v>599</v>
      </c>
      <c r="C4" s="2">
        <v>586</v>
      </c>
    </row>
    <row r="5" spans="1:3" ht="15.75" customHeight="1" x14ac:dyDescent="0.15">
      <c r="A5" s="2">
        <v>3</v>
      </c>
      <c r="B5" s="2">
        <v>553</v>
      </c>
      <c r="C5" s="2">
        <v>547</v>
      </c>
    </row>
    <row r="6" spans="1:3" ht="15.75" customHeight="1" x14ac:dyDescent="0.15">
      <c r="A6" s="2">
        <v>4</v>
      </c>
      <c r="B6" s="2">
        <v>420</v>
      </c>
      <c r="C6" s="2">
        <v>416</v>
      </c>
    </row>
    <row r="7" spans="1:3" ht="15.75" customHeight="1" x14ac:dyDescent="0.15">
      <c r="A7" s="2">
        <v>5</v>
      </c>
      <c r="B7" s="2">
        <v>459</v>
      </c>
      <c r="C7" s="2">
        <v>453</v>
      </c>
    </row>
    <row r="8" spans="1:3" ht="15.75" customHeight="1" x14ac:dyDescent="0.15">
      <c r="A8" s="2">
        <v>6</v>
      </c>
      <c r="B8" s="2">
        <v>533</v>
      </c>
      <c r="C8" s="2">
        <v>531</v>
      </c>
    </row>
    <row r="9" spans="1:3" ht="15.75" customHeight="1" x14ac:dyDescent="0.15">
      <c r="A9" s="2">
        <v>7</v>
      </c>
      <c r="B9" s="2">
        <v>400</v>
      </c>
      <c r="C9" s="2">
        <v>390</v>
      </c>
    </row>
    <row r="10" spans="1:3" ht="15.75" customHeight="1" x14ac:dyDescent="0.15">
      <c r="A10" s="2">
        <v>8</v>
      </c>
      <c r="B10" s="2">
        <v>434</v>
      </c>
      <c r="C10" s="2">
        <v>432</v>
      </c>
    </row>
    <row r="11" spans="1:3" ht="15.75" customHeight="1" x14ac:dyDescent="0.15">
      <c r="A11" s="2">
        <v>9</v>
      </c>
      <c r="B11" s="2">
        <v>328</v>
      </c>
      <c r="C11" s="2">
        <v>320</v>
      </c>
    </row>
    <row r="12" spans="1:3" ht="15.75" customHeight="1" x14ac:dyDescent="0.15">
      <c r="A12" s="2">
        <v>10</v>
      </c>
      <c r="B12" s="2">
        <v>370</v>
      </c>
      <c r="C12" s="2">
        <v>365</v>
      </c>
    </row>
    <row r="13" spans="1:3" ht="15.75" customHeight="1" x14ac:dyDescent="0.15">
      <c r="A13" s="2">
        <v>11</v>
      </c>
      <c r="B13" s="2">
        <v>437</v>
      </c>
      <c r="C13" s="2">
        <v>432</v>
      </c>
    </row>
    <row r="14" spans="1:3" ht="15.75" customHeight="1" x14ac:dyDescent="0.15">
      <c r="A14" s="2">
        <v>12</v>
      </c>
      <c r="B14" s="2">
        <v>434</v>
      </c>
      <c r="C14" s="2">
        <v>428</v>
      </c>
    </row>
    <row r="15" spans="1:3" ht="15.75" customHeight="1" x14ac:dyDescent="0.15">
      <c r="A15" s="2">
        <v>13</v>
      </c>
      <c r="B15" s="2">
        <v>209</v>
      </c>
      <c r="C15" s="2">
        <v>203</v>
      </c>
    </row>
    <row r="16" spans="1:3" ht="15.75" customHeight="1" x14ac:dyDescent="0.15">
      <c r="A16" s="2">
        <v>14</v>
      </c>
      <c r="B16" s="2">
        <v>276</v>
      </c>
      <c r="C16" s="2">
        <v>272</v>
      </c>
    </row>
    <row r="17" spans="1:3" ht="15.75" customHeight="1" x14ac:dyDescent="0.15">
      <c r="A17" s="2">
        <v>15</v>
      </c>
      <c r="B17" s="2">
        <v>248</v>
      </c>
      <c r="C17" s="2">
        <v>246</v>
      </c>
    </row>
    <row r="18" spans="1:3" ht="15.75" customHeight="1" x14ac:dyDescent="0.15">
      <c r="A18" s="2">
        <v>16</v>
      </c>
      <c r="B18" s="2">
        <v>213</v>
      </c>
      <c r="C18" s="2">
        <v>211</v>
      </c>
    </row>
    <row r="19" spans="1:3" ht="15.75" customHeight="1" x14ac:dyDescent="0.15">
      <c r="A19" s="2">
        <v>17</v>
      </c>
      <c r="B19" s="2">
        <v>306</v>
      </c>
      <c r="C19" s="2">
        <v>304</v>
      </c>
    </row>
    <row r="20" spans="1:3" ht="15.75" customHeight="1" x14ac:dyDescent="0.15">
      <c r="A20" s="2">
        <v>18</v>
      </c>
      <c r="B20" s="2">
        <v>182</v>
      </c>
      <c r="C20" s="2">
        <v>182</v>
      </c>
    </row>
    <row r="21" spans="1:3" ht="15.75" customHeight="1" x14ac:dyDescent="0.15">
      <c r="A21" s="2">
        <v>19</v>
      </c>
      <c r="B21" s="2">
        <v>202</v>
      </c>
      <c r="C21" s="2">
        <v>201</v>
      </c>
    </row>
    <row r="22" spans="1:3" ht="15.75" customHeight="1" x14ac:dyDescent="0.15">
      <c r="A22" s="2">
        <v>20</v>
      </c>
      <c r="B22" s="2">
        <v>214</v>
      </c>
      <c r="C22" s="2">
        <v>213</v>
      </c>
    </row>
    <row r="23" spans="1:3" ht="15.75" customHeight="1" x14ac:dyDescent="0.15">
      <c r="A23" s="2">
        <v>21</v>
      </c>
      <c r="B23" s="2">
        <v>82</v>
      </c>
      <c r="C23" s="2">
        <v>82</v>
      </c>
    </row>
    <row r="24" spans="1:3" ht="15.75" customHeight="1" x14ac:dyDescent="0.15">
      <c r="A24" s="2">
        <v>22</v>
      </c>
      <c r="B24" s="2">
        <v>141</v>
      </c>
      <c r="C24" s="2">
        <v>141</v>
      </c>
    </row>
    <row r="25" spans="1:3" ht="15.75" customHeight="1" x14ac:dyDescent="0.15">
      <c r="A25" s="2" t="s">
        <v>6</v>
      </c>
      <c r="B25" s="2">
        <v>227</v>
      </c>
      <c r="C25" s="2">
        <v>225</v>
      </c>
    </row>
    <row r="26" spans="1:3" ht="15.75" customHeight="1" x14ac:dyDescent="0.15">
      <c r="A26" s="6" t="s">
        <v>7</v>
      </c>
      <c r="B26" s="2">
        <f t="shared" ref="B26:C26" si="0">SUM(B3:B25)</f>
        <v>8054</v>
      </c>
      <c r="C26" s="2">
        <f t="shared" si="0"/>
        <v>7949</v>
      </c>
    </row>
  </sheetData>
  <mergeCells count="2">
    <mergeCell ref="A1:A2"/>
    <mergeCell ref="B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B2" sqref="B2"/>
    </sheetView>
  </sheetViews>
  <sheetFormatPr baseColWidth="10" defaultColWidth="14.5" defaultRowHeight="15.75" customHeight="1" x14ac:dyDescent="0.15"/>
  <cols>
    <col min="3" max="3" width="19.33203125" customWidth="1"/>
    <col min="4" max="4" width="19.83203125" customWidth="1"/>
  </cols>
  <sheetData>
    <row r="1" spans="1:4" ht="15.75" customHeight="1" x14ac:dyDescent="0.15">
      <c r="A1" s="9" t="s">
        <v>0</v>
      </c>
      <c r="B1" s="15" t="s">
        <v>11</v>
      </c>
      <c r="C1" s="12"/>
      <c r="D1" s="13"/>
    </row>
    <row r="2" spans="1:4" ht="15.75" customHeight="1" x14ac:dyDescent="0.15">
      <c r="A2" s="10"/>
      <c r="B2" s="6" t="s">
        <v>2</v>
      </c>
      <c r="C2" s="6" t="s">
        <v>3</v>
      </c>
      <c r="D2" s="6" t="s">
        <v>4</v>
      </c>
    </row>
    <row r="3" spans="1:4" ht="15.75" customHeight="1" x14ac:dyDescent="0.15">
      <c r="A3" s="7">
        <v>1</v>
      </c>
      <c r="B3" s="7">
        <v>56785422</v>
      </c>
      <c r="C3" s="7">
        <v>400681</v>
      </c>
      <c r="D3" s="7">
        <v>340106</v>
      </c>
    </row>
    <row r="4" spans="1:4" ht="15.75" customHeight="1" x14ac:dyDescent="0.15">
      <c r="A4" s="7">
        <v>2</v>
      </c>
      <c r="B4" s="7">
        <v>60630077</v>
      </c>
      <c r="C4" s="7">
        <v>334304</v>
      </c>
      <c r="D4" s="7">
        <v>276057</v>
      </c>
    </row>
    <row r="5" spans="1:4" ht="15.75" customHeight="1" x14ac:dyDescent="0.15">
      <c r="A5" s="7">
        <v>3</v>
      </c>
      <c r="B5" s="7">
        <v>47236118</v>
      </c>
      <c r="C5" s="7">
        <v>273194</v>
      </c>
      <c r="D5" s="7">
        <v>225224</v>
      </c>
    </row>
    <row r="6" spans="1:4" ht="15.75" customHeight="1" x14ac:dyDescent="0.15">
      <c r="A6" s="7">
        <v>4</v>
      </c>
      <c r="B6" s="7">
        <v>39217984</v>
      </c>
      <c r="C6" s="7">
        <v>196715</v>
      </c>
      <c r="D6" s="7">
        <v>159969</v>
      </c>
    </row>
    <row r="7" spans="1:4" ht="15.75" customHeight="1" x14ac:dyDescent="0.15">
      <c r="A7" s="7">
        <v>5</v>
      </c>
      <c r="B7" s="7">
        <v>39914940</v>
      </c>
      <c r="C7" s="7">
        <v>246145</v>
      </c>
      <c r="D7" s="7">
        <v>201757</v>
      </c>
    </row>
    <row r="8" spans="1:4" ht="15.75" customHeight="1" x14ac:dyDescent="0.15">
      <c r="A8" s="7">
        <v>6</v>
      </c>
      <c r="B8" s="7">
        <v>37973533</v>
      </c>
      <c r="C8" s="7">
        <v>282315</v>
      </c>
      <c r="D8" s="7">
        <v>234468</v>
      </c>
    </row>
    <row r="9" spans="1:4" ht="15.75" customHeight="1" x14ac:dyDescent="0.15">
      <c r="A9" s="7">
        <v>7</v>
      </c>
      <c r="B9" s="7">
        <v>34686707</v>
      </c>
      <c r="C9" s="7">
        <v>237389</v>
      </c>
      <c r="D9" s="7">
        <v>196462</v>
      </c>
    </row>
    <row r="10" spans="1:4" ht="15.75" customHeight="1" x14ac:dyDescent="0.15">
      <c r="A10" s="7">
        <v>8</v>
      </c>
      <c r="B10" s="7">
        <v>31855442</v>
      </c>
      <c r="C10" s="7">
        <v>213428</v>
      </c>
      <c r="D10" s="7">
        <v>161965</v>
      </c>
    </row>
    <row r="11" spans="1:4" ht="15.75" customHeight="1" x14ac:dyDescent="0.15">
      <c r="A11" s="7">
        <v>9</v>
      </c>
      <c r="B11" s="7">
        <v>22550404</v>
      </c>
      <c r="C11" s="7">
        <v>214025</v>
      </c>
      <c r="D11" s="7">
        <v>165050</v>
      </c>
    </row>
    <row r="12" spans="1:4" ht="15.75" customHeight="1" x14ac:dyDescent="0.15">
      <c r="A12" s="7">
        <v>10</v>
      </c>
      <c r="B12" s="7">
        <v>30467973</v>
      </c>
      <c r="C12" s="7">
        <v>213392</v>
      </c>
      <c r="D12" s="7">
        <v>160325</v>
      </c>
    </row>
    <row r="13" spans="1:4" ht="15.75" customHeight="1" x14ac:dyDescent="0.15">
      <c r="A13" s="7">
        <v>11</v>
      </c>
      <c r="B13" s="7">
        <v>31737804</v>
      </c>
      <c r="C13" s="7">
        <v>241805</v>
      </c>
      <c r="D13" s="7">
        <v>189218</v>
      </c>
    </row>
    <row r="14" spans="1:4" ht="15.75" customHeight="1" x14ac:dyDescent="0.15">
      <c r="A14" s="7">
        <v>12</v>
      </c>
      <c r="B14" s="7">
        <v>28343989</v>
      </c>
      <c r="C14" s="7">
        <v>220640</v>
      </c>
      <c r="D14" s="7">
        <v>169537</v>
      </c>
    </row>
    <row r="15" spans="1:4" ht="15.75" customHeight="1" x14ac:dyDescent="0.15">
      <c r="A15" s="7">
        <v>13</v>
      </c>
      <c r="B15" s="7">
        <v>17748863</v>
      </c>
      <c r="C15" s="7">
        <v>130606</v>
      </c>
      <c r="D15" s="7">
        <v>98241</v>
      </c>
    </row>
    <row r="16" spans="1:4" ht="15.75" customHeight="1" x14ac:dyDescent="0.15">
      <c r="A16" s="7">
        <v>14</v>
      </c>
      <c r="B16" s="7">
        <v>17627787</v>
      </c>
      <c r="C16" s="7">
        <v>155760</v>
      </c>
      <c r="D16" s="7">
        <v>125723</v>
      </c>
    </row>
    <row r="17" spans="1:4" ht="15.75" customHeight="1" x14ac:dyDescent="0.15">
      <c r="A17" s="7">
        <v>15</v>
      </c>
      <c r="B17" s="7">
        <v>16071619</v>
      </c>
      <c r="C17" s="7">
        <v>147918</v>
      </c>
      <c r="D17" s="7">
        <v>115922</v>
      </c>
    </row>
    <row r="18" spans="1:4" ht="15.75" customHeight="1" x14ac:dyDescent="0.15">
      <c r="A18" s="7">
        <v>16</v>
      </c>
      <c r="B18" s="7">
        <v>16021249</v>
      </c>
      <c r="C18" s="7">
        <v>178413</v>
      </c>
      <c r="D18" s="7">
        <v>140880</v>
      </c>
    </row>
    <row r="19" spans="1:4" ht="15.75" customHeight="1" x14ac:dyDescent="0.15">
      <c r="A19" s="7">
        <v>17</v>
      </c>
      <c r="B19" s="7">
        <v>16024071</v>
      </c>
      <c r="C19" s="7">
        <v>151427</v>
      </c>
      <c r="D19" s="7">
        <v>119459</v>
      </c>
    </row>
    <row r="20" spans="1:4" ht="15.75" customHeight="1" x14ac:dyDescent="0.15">
      <c r="A20" s="7">
        <v>18</v>
      </c>
      <c r="B20" s="7">
        <v>14627548</v>
      </c>
      <c r="C20" s="7">
        <v>99100</v>
      </c>
      <c r="D20" s="7">
        <v>77986</v>
      </c>
    </row>
    <row r="21" spans="1:4" ht="15.75" customHeight="1" x14ac:dyDescent="0.15">
      <c r="A21" s="7">
        <v>19</v>
      </c>
      <c r="B21" s="7">
        <v>11956125</v>
      </c>
      <c r="C21" s="7">
        <v>119296</v>
      </c>
      <c r="D21" s="7">
        <v>92596</v>
      </c>
    </row>
    <row r="22" spans="1:4" ht="15.75" customHeight="1" x14ac:dyDescent="0.15">
      <c r="A22" s="7">
        <v>20</v>
      </c>
      <c r="B22" s="7">
        <v>12239046</v>
      </c>
      <c r="C22" s="7">
        <v>103025</v>
      </c>
      <c r="D22" s="7">
        <v>82206</v>
      </c>
    </row>
    <row r="23" spans="1:4" ht="15.75" customHeight="1" x14ac:dyDescent="0.15">
      <c r="A23" s="7">
        <v>21</v>
      </c>
      <c r="B23" s="7">
        <v>4907727</v>
      </c>
      <c r="C23" s="7">
        <v>72554</v>
      </c>
      <c r="D23" s="7">
        <v>57116</v>
      </c>
    </row>
    <row r="24" spans="1:4" ht="15.75" customHeight="1" x14ac:dyDescent="0.15">
      <c r="A24" s="7">
        <v>22</v>
      </c>
      <c r="B24" s="7">
        <v>6072581</v>
      </c>
      <c r="C24" s="7">
        <v>80675</v>
      </c>
      <c r="D24" s="7">
        <v>62389</v>
      </c>
    </row>
    <row r="25" spans="1:4" ht="15.75" customHeight="1" x14ac:dyDescent="0.15">
      <c r="A25" s="8" t="s">
        <v>6</v>
      </c>
      <c r="B25" s="7">
        <v>35012280</v>
      </c>
      <c r="C25" s="7">
        <v>119791</v>
      </c>
      <c r="D25" s="7">
        <v>95570</v>
      </c>
    </row>
    <row r="26" spans="1:4" ht="15.75" customHeight="1" x14ac:dyDescent="0.15">
      <c r="A26" s="7" t="s">
        <v>7</v>
      </c>
      <c r="B26" s="7">
        <v>629709289</v>
      </c>
      <c r="C26" s="7">
        <v>4432598</v>
      </c>
      <c r="D26" s="7">
        <v>3548226</v>
      </c>
    </row>
  </sheetData>
  <mergeCells count="2">
    <mergeCell ref="A1:A2"/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B2" sqref="B2"/>
    </sheetView>
  </sheetViews>
  <sheetFormatPr baseColWidth="10" defaultColWidth="14.5" defaultRowHeight="15.75" customHeight="1" x14ac:dyDescent="0.15"/>
  <cols>
    <col min="3" max="3" width="19" customWidth="1"/>
    <col min="4" max="4" width="19.33203125" customWidth="1"/>
  </cols>
  <sheetData>
    <row r="1" spans="1:4" ht="15.75" customHeight="1" x14ac:dyDescent="0.15">
      <c r="A1" s="9" t="s">
        <v>0</v>
      </c>
      <c r="B1" s="15" t="s">
        <v>11</v>
      </c>
      <c r="C1" s="12"/>
      <c r="D1" s="13"/>
    </row>
    <row r="2" spans="1:4" ht="15.75" customHeight="1" x14ac:dyDescent="0.15">
      <c r="A2" s="10"/>
      <c r="B2" s="6" t="s">
        <v>2</v>
      </c>
      <c r="C2" s="6" t="s">
        <v>3</v>
      </c>
      <c r="D2" s="6" t="s">
        <v>4</v>
      </c>
    </row>
    <row r="3" spans="1:4" ht="15.75" customHeight="1" x14ac:dyDescent="0.15">
      <c r="A3" s="7">
        <v>1</v>
      </c>
      <c r="B3" s="7">
        <v>56785422</v>
      </c>
      <c r="C3" s="7">
        <v>102715</v>
      </c>
      <c r="D3" s="7">
        <v>73915</v>
      </c>
    </row>
    <row r="4" spans="1:4" ht="15.75" customHeight="1" x14ac:dyDescent="0.15">
      <c r="A4" s="7">
        <v>2</v>
      </c>
      <c r="B4" s="7">
        <v>60630077</v>
      </c>
      <c r="C4" s="7">
        <v>86213</v>
      </c>
      <c r="D4" s="7">
        <v>59278</v>
      </c>
    </row>
    <row r="5" spans="1:4" ht="15.75" customHeight="1" x14ac:dyDescent="0.15">
      <c r="A5" s="7">
        <v>3</v>
      </c>
      <c r="B5" s="7">
        <v>47236118</v>
      </c>
      <c r="C5" s="7">
        <v>64634</v>
      </c>
      <c r="D5" s="7">
        <v>44978</v>
      </c>
    </row>
    <row r="6" spans="1:4" ht="15.75" customHeight="1" x14ac:dyDescent="0.15">
      <c r="A6" s="7">
        <v>4</v>
      </c>
      <c r="B6" s="7">
        <v>39217984</v>
      </c>
      <c r="C6" s="7">
        <v>36949</v>
      </c>
      <c r="D6" s="7">
        <v>25845</v>
      </c>
    </row>
    <row r="7" spans="1:4" ht="15.75" customHeight="1" x14ac:dyDescent="0.15">
      <c r="A7" s="7">
        <v>5</v>
      </c>
      <c r="B7" s="7">
        <v>39914940</v>
      </c>
      <c r="C7" s="7">
        <v>54909</v>
      </c>
      <c r="D7" s="7">
        <v>37989</v>
      </c>
    </row>
    <row r="8" spans="1:4" ht="15.75" customHeight="1" x14ac:dyDescent="0.15">
      <c r="A8" s="7">
        <v>6</v>
      </c>
      <c r="B8" s="7">
        <v>37973533</v>
      </c>
      <c r="C8" s="7">
        <v>74003</v>
      </c>
      <c r="D8" s="7">
        <v>54076</v>
      </c>
    </row>
    <row r="9" spans="1:4" ht="15.75" customHeight="1" x14ac:dyDescent="0.15">
      <c r="A9" s="7">
        <v>7</v>
      </c>
      <c r="B9" s="7">
        <v>34686707</v>
      </c>
      <c r="C9" s="7">
        <v>54548</v>
      </c>
      <c r="D9" s="7">
        <v>37621</v>
      </c>
    </row>
    <row r="10" spans="1:4" ht="15.75" customHeight="1" x14ac:dyDescent="0.15">
      <c r="A10" s="7">
        <v>8</v>
      </c>
      <c r="B10" s="7">
        <v>31855442</v>
      </c>
      <c r="C10" s="7">
        <v>47991</v>
      </c>
      <c r="D10" s="7">
        <v>34040</v>
      </c>
    </row>
    <row r="11" spans="1:4" ht="15.75" customHeight="1" x14ac:dyDescent="0.15">
      <c r="A11" s="7">
        <v>9</v>
      </c>
      <c r="B11" s="7">
        <v>22550404</v>
      </c>
      <c r="C11" s="7">
        <v>42120</v>
      </c>
      <c r="D11" s="7">
        <v>30411</v>
      </c>
    </row>
    <row r="12" spans="1:4" ht="15.75" customHeight="1" x14ac:dyDescent="0.15">
      <c r="A12" s="7">
        <v>10</v>
      </c>
      <c r="B12" s="7">
        <v>30467973</v>
      </c>
      <c r="C12" s="7">
        <v>59323</v>
      </c>
      <c r="D12" s="7">
        <v>42414</v>
      </c>
    </row>
    <row r="13" spans="1:4" ht="15.75" customHeight="1" x14ac:dyDescent="0.15">
      <c r="A13" s="7">
        <v>11</v>
      </c>
      <c r="B13" s="7">
        <v>31737804</v>
      </c>
      <c r="C13" s="7">
        <v>61477</v>
      </c>
      <c r="D13" s="7">
        <v>46288</v>
      </c>
    </row>
    <row r="14" spans="1:4" ht="15.75" customHeight="1" x14ac:dyDescent="0.15">
      <c r="A14" s="7">
        <v>12</v>
      </c>
      <c r="B14" s="7">
        <v>28343989</v>
      </c>
      <c r="C14" s="7">
        <v>61854</v>
      </c>
      <c r="D14" s="7">
        <v>44641</v>
      </c>
    </row>
    <row r="15" spans="1:4" ht="15.75" customHeight="1" x14ac:dyDescent="0.15">
      <c r="A15" s="7">
        <v>13</v>
      </c>
      <c r="B15" s="7">
        <v>17748863</v>
      </c>
      <c r="C15" s="7">
        <v>21746</v>
      </c>
      <c r="D15" s="7">
        <v>15148</v>
      </c>
    </row>
    <row r="16" spans="1:4" ht="15.75" customHeight="1" x14ac:dyDescent="0.15">
      <c r="A16" s="7">
        <v>14</v>
      </c>
      <c r="B16" s="7">
        <v>17627787</v>
      </c>
      <c r="C16" s="7">
        <v>40718</v>
      </c>
      <c r="D16" s="7">
        <v>29230</v>
      </c>
    </row>
    <row r="17" spans="1:4" ht="15.75" customHeight="1" x14ac:dyDescent="0.15">
      <c r="A17" s="7">
        <v>15</v>
      </c>
      <c r="B17" s="7">
        <v>16071619</v>
      </c>
      <c r="C17" s="7">
        <v>43883</v>
      </c>
      <c r="D17" s="7">
        <v>31302</v>
      </c>
    </row>
    <row r="18" spans="1:4" ht="15.75" customHeight="1" x14ac:dyDescent="0.15">
      <c r="A18" s="7">
        <v>16</v>
      </c>
      <c r="B18" s="7">
        <v>16021249</v>
      </c>
      <c r="C18" s="7">
        <v>46589</v>
      </c>
      <c r="D18" s="7">
        <v>34035</v>
      </c>
    </row>
    <row r="19" spans="1:4" ht="15.75" customHeight="1" x14ac:dyDescent="0.15">
      <c r="A19" s="7">
        <v>17</v>
      </c>
      <c r="B19" s="7">
        <v>16024071</v>
      </c>
      <c r="C19" s="7">
        <v>53209</v>
      </c>
      <c r="D19" s="7">
        <v>38993</v>
      </c>
    </row>
    <row r="20" spans="1:4" ht="15.75" customHeight="1" x14ac:dyDescent="0.15">
      <c r="A20" s="7">
        <v>18</v>
      </c>
      <c r="B20" s="7">
        <v>14627548</v>
      </c>
      <c r="C20" s="7">
        <v>20856</v>
      </c>
      <c r="D20" s="7">
        <v>14838</v>
      </c>
    </row>
    <row r="21" spans="1:4" ht="15.75" customHeight="1" x14ac:dyDescent="0.15">
      <c r="A21" s="7">
        <v>19</v>
      </c>
      <c r="B21" s="7">
        <v>11956125</v>
      </c>
      <c r="C21" s="7">
        <v>39670</v>
      </c>
      <c r="D21" s="7">
        <v>27318</v>
      </c>
    </row>
    <row r="22" spans="1:4" ht="15.75" customHeight="1" x14ac:dyDescent="0.15">
      <c r="A22" s="7">
        <v>20</v>
      </c>
      <c r="B22" s="7">
        <v>12239046</v>
      </c>
      <c r="C22" s="7">
        <v>35706</v>
      </c>
      <c r="D22" s="7">
        <v>26026</v>
      </c>
    </row>
    <row r="23" spans="1:4" ht="15.75" customHeight="1" x14ac:dyDescent="0.15">
      <c r="A23" s="7">
        <v>21</v>
      </c>
      <c r="B23" s="7">
        <v>4907727</v>
      </c>
      <c r="C23" s="7">
        <v>16601</v>
      </c>
      <c r="D23" s="7">
        <v>11884</v>
      </c>
    </row>
    <row r="24" spans="1:4" ht="15.75" customHeight="1" x14ac:dyDescent="0.15">
      <c r="A24" s="7">
        <v>22</v>
      </c>
      <c r="B24" s="7">
        <v>6072581</v>
      </c>
      <c r="C24" s="7">
        <v>30715</v>
      </c>
      <c r="D24" s="7">
        <v>21357</v>
      </c>
    </row>
    <row r="25" spans="1:4" ht="15.75" customHeight="1" x14ac:dyDescent="0.15">
      <c r="A25" s="8" t="s">
        <v>6</v>
      </c>
      <c r="B25" s="7">
        <v>35012280</v>
      </c>
      <c r="C25" s="7">
        <v>17271</v>
      </c>
      <c r="D25" s="7">
        <v>11670</v>
      </c>
    </row>
    <row r="26" spans="1:4" ht="15.75" customHeight="1" x14ac:dyDescent="0.15">
      <c r="A26" s="7" t="s">
        <v>7</v>
      </c>
      <c r="B26" s="7">
        <v>629709289</v>
      </c>
      <c r="C26" s="7">
        <v>1113700</v>
      </c>
      <c r="D26" s="7">
        <v>793297</v>
      </c>
    </row>
  </sheetData>
  <mergeCells count="2">
    <mergeCell ref="A1:A2"/>
    <mergeCell ref="B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/>
  </sheetViews>
  <sheetFormatPr baseColWidth="10" defaultColWidth="14.5" defaultRowHeight="15.75" customHeight="1" x14ac:dyDescent="0.15"/>
  <cols>
    <col min="3" max="3" width="18.6640625" customWidth="1"/>
    <col min="4" max="4" width="18.83203125" customWidth="1"/>
  </cols>
  <sheetData>
    <row r="1" spans="1:4" ht="15.75" customHeight="1" x14ac:dyDescent="0.15">
      <c r="A1" s="9" t="s">
        <v>0</v>
      </c>
      <c r="B1" s="15" t="s">
        <v>1</v>
      </c>
      <c r="C1" s="12"/>
      <c r="D1" s="13"/>
    </row>
    <row r="2" spans="1:4" ht="15.75" customHeight="1" x14ac:dyDescent="0.15">
      <c r="A2" s="10"/>
      <c r="B2" s="6" t="s">
        <v>2</v>
      </c>
      <c r="C2" s="6" t="s">
        <v>3</v>
      </c>
      <c r="D2" s="6" t="s">
        <v>4</v>
      </c>
    </row>
    <row r="3" spans="1:4" ht="15.75" customHeight="1" x14ac:dyDescent="0.15">
      <c r="A3" s="7">
        <v>1</v>
      </c>
      <c r="B3" s="7">
        <v>42396803</v>
      </c>
      <c r="C3" s="7">
        <v>276999</v>
      </c>
      <c r="D3" s="7">
        <v>197229</v>
      </c>
    </row>
    <row r="4" spans="1:4" ht="15.75" customHeight="1" x14ac:dyDescent="0.15">
      <c r="A4" s="7">
        <v>2</v>
      </c>
      <c r="B4" s="7">
        <v>45692592</v>
      </c>
      <c r="C4" s="7">
        <v>260373</v>
      </c>
      <c r="D4" s="7">
        <v>181556</v>
      </c>
    </row>
    <row r="5" spans="1:4" ht="15.75" customHeight="1" x14ac:dyDescent="0.15">
      <c r="A5" s="7">
        <v>3</v>
      </c>
      <c r="B5" s="7">
        <v>36162806</v>
      </c>
      <c r="C5" s="7">
        <v>212833</v>
      </c>
      <c r="D5" s="7">
        <v>150501</v>
      </c>
    </row>
    <row r="6" spans="1:4" ht="15.75" customHeight="1" x14ac:dyDescent="0.15">
      <c r="A6" s="7">
        <v>4</v>
      </c>
      <c r="B6" s="7">
        <v>29740647</v>
      </c>
      <c r="C6" s="7">
        <v>151608</v>
      </c>
      <c r="D6" s="7">
        <v>108129</v>
      </c>
    </row>
    <row r="7" spans="1:4" ht="15.75" customHeight="1" x14ac:dyDescent="0.15">
      <c r="A7" s="7">
        <v>5</v>
      </c>
      <c r="B7" s="7">
        <v>30367817</v>
      </c>
      <c r="C7" s="7">
        <v>188147</v>
      </c>
      <c r="D7" s="7">
        <v>130899</v>
      </c>
    </row>
    <row r="8" spans="1:4" ht="15.75" customHeight="1" x14ac:dyDescent="0.15">
      <c r="A8" s="7">
        <v>6</v>
      </c>
      <c r="B8" s="7">
        <v>29092900</v>
      </c>
      <c r="C8" s="7">
        <v>197471</v>
      </c>
      <c r="D8" s="7">
        <v>160280</v>
      </c>
    </row>
    <row r="9" spans="1:4" ht="15.75" customHeight="1" x14ac:dyDescent="0.15">
      <c r="A9" s="7">
        <v>7</v>
      </c>
      <c r="B9" s="7">
        <v>25571147</v>
      </c>
      <c r="C9" s="7">
        <v>156121</v>
      </c>
      <c r="D9" s="7">
        <v>124278</v>
      </c>
    </row>
    <row r="10" spans="1:4" ht="15.75" customHeight="1" x14ac:dyDescent="0.15">
      <c r="A10" s="7">
        <v>8</v>
      </c>
      <c r="B10" s="7">
        <v>24458928</v>
      </c>
      <c r="C10" s="7">
        <v>143651</v>
      </c>
      <c r="D10" s="7">
        <v>114651</v>
      </c>
    </row>
    <row r="11" spans="1:4" ht="15.75" customHeight="1" x14ac:dyDescent="0.15">
      <c r="A11" s="7">
        <v>9</v>
      </c>
      <c r="B11" s="7">
        <v>16896754</v>
      </c>
      <c r="C11" s="7">
        <v>133388</v>
      </c>
      <c r="D11" s="7">
        <v>106046</v>
      </c>
    </row>
    <row r="12" spans="1:4" ht="15.75" customHeight="1" x14ac:dyDescent="0.15">
      <c r="A12" s="7">
        <v>10</v>
      </c>
      <c r="B12" s="7">
        <v>23172164</v>
      </c>
      <c r="C12" s="7">
        <v>141581</v>
      </c>
      <c r="D12" s="7">
        <v>113154</v>
      </c>
    </row>
    <row r="13" spans="1:4" ht="15.75" customHeight="1" x14ac:dyDescent="0.15">
      <c r="A13" s="7">
        <v>11</v>
      </c>
      <c r="B13" s="7">
        <v>24165316</v>
      </c>
      <c r="C13" s="7">
        <v>170777</v>
      </c>
      <c r="D13" s="7">
        <v>139155</v>
      </c>
    </row>
    <row r="14" spans="1:4" ht="15.75" customHeight="1" x14ac:dyDescent="0.15">
      <c r="A14" s="7">
        <v>12</v>
      </c>
      <c r="B14" s="7">
        <v>21753204</v>
      </c>
      <c r="C14" s="7">
        <v>150815</v>
      </c>
      <c r="D14" s="7">
        <v>120859</v>
      </c>
    </row>
    <row r="15" spans="1:4" ht="15.75" customHeight="1" x14ac:dyDescent="0.15">
      <c r="A15" s="7">
        <v>13</v>
      </c>
      <c r="B15" s="7">
        <v>13828208</v>
      </c>
      <c r="C15" s="7">
        <v>88824</v>
      </c>
      <c r="D15" s="7">
        <v>68414</v>
      </c>
    </row>
    <row r="16" spans="1:4" ht="15.75" customHeight="1" x14ac:dyDescent="0.15">
      <c r="A16" s="7">
        <v>14</v>
      </c>
      <c r="B16" s="7">
        <v>13665491</v>
      </c>
      <c r="C16" s="7">
        <v>113542</v>
      </c>
      <c r="D16" s="7">
        <v>86559</v>
      </c>
    </row>
    <row r="17" spans="1:4" ht="15.75" customHeight="1" x14ac:dyDescent="0.15">
      <c r="A17" s="7">
        <v>15</v>
      </c>
      <c r="B17" s="7">
        <v>12191062</v>
      </c>
      <c r="C17" s="7">
        <v>102242</v>
      </c>
      <c r="D17" s="7">
        <v>77696</v>
      </c>
    </row>
    <row r="18" spans="1:4" ht="15.75" customHeight="1" x14ac:dyDescent="0.15">
      <c r="A18" s="7">
        <v>16</v>
      </c>
      <c r="B18" s="7">
        <v>11803295</v>
      </c>
      <c r="C18" s="7">
        <v>114282</v>
      </c>
      <c r="D18" s="7">
        <v>88242</v>
      </c>
    </row>
    <row r="19" spans="1:4" ht="15.75" customHeight="1" x14ac:dyDescent="0.15">
      <c r="A19" s="7">
        <v>17</v>
      </c>
      <c r="B19" s="7">
        <v>11841033</v>
      </c>
      <c r="C19" s="7">
        <v>104505</v>
      </c>
      <c r="D19" s="7">
        <v>82391</v>
      </c>
    </row>
    <row r="20" spans="1:4" ht="15.75" customHeight="1" x14ac:dyDescent="0.15">
      <c r="A20" s="7">
        <v>18</v>
      </c>
      <c r="B20" s="7">
        <v>11434473</v>
      </c>
      <c r="C20" s="7">
        <v>71449</v>
      </c>
      <c r="D20" s="7">
        <v>53188</v>
      </c>
    </row>
    <row r="21" spans="1:4" ht="15.75" customHeight="1" x14ac:dyDescent="0.15">
      <c r="A21" s="7">
        <v>19</v>
      </c>
      <c r="B21" s="7">
        <v>8899667</v>
      </c>
      <c r="C21" s="7">
        <v>77448</v>
      </c>
      <c r="D21" s="7">
        <v>58858</v>
      </c>
    </row>
    <row r="22" spans="1:4" ht="15.75" customHeight="1" x14ac:dyDescent="0.15">
      <c r="A22" s="7">
        <v>20</v>
      </c>
      <c r="B22" s="7">
        <v>9701954</v>
      </c>
      <c r="C22" s="7">
        <v>74947</v>
      </c>
      <c r="D22" s="7">
        <v>58065</v>
      </c>
    </row>
    <row r="23" spans="1:4" ht="15.75" customHeight="1" x14ac:dyDescent="0.15">
      <c r="A23" s="7">
        <v>21</v>
      </c>
      <c r="B23" s="7">
        <v>3863256</v>
      </c>
      <c r="C23" s="7">
        <v>52765</v>
      </c>
      <c r="D23" s="7">
        <v>40602</v>
      </c>
    </row>
    <row r="24" spans="1:4" ht="15.75" customHeight="1" x14ac:dyDescent="0.15">
      <c r="A24" s="7">
        <v>22</v>
      </c>
      <c r="B24" s="7">
        <v>4654323</v>
      </c>
      <c r="C24" s="7">
        <v>54463</v>
      </c>
      <c r="D24" s="7">
        <v>40954</v>
      </c>
    </row>
    <row r="25" spans="1:4" ht="15.75" customHeight="1" x14ac:dyDescent="0.15">
      <c r="A25" s="8" t="s">
        <v>6</v>
      </c>
      <c r="B25" s="7">
        <v>25513376</v>
      </c>
      <c r="C25" s="7">
        <v>75087</v>
      </c>
      <c r="D25" s="7">
        <v>57446</v>
      </c>
    </row>
    <row r="26" spans="1:4" ht="15.75" customHeight="1" x14ac:dyDescent="0.15">
      <c r="A26" s="7" t="s">
        <v>7</v>
      </c>
      <c r="B26" s="7">
        <v>476867216</v>
      </c>
      <c r="C26" s="7">
        <v>3113318</v>
      </c>
      <c r="D26" s="7">
        <v>2359152</v>
      </c>
    </row>
  </sheetData>
  <mergeCells count="2">
    <mergeCell ref="A1:A2"/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/>
  </sheetViews>
  <sheetFormatPr baseColWidth="10" defaultColWidth="14.5" defaultRowHeight="15.75" customHeight="1" x14ac:dyDescent="0.15"/>
  <cols>
    <col min="3" max="3" width="19.1640625" customWidth="1"/>
    <col min="4" max="4" width="18.83203125" customWidth="1"/>
  </cols>
  <sheetData>
    <row r="1" spans="1:4" ht="15.75" customHeight="1" x14ac:dyDescent="0.15">
      <c r="A1" s="9" t="s">
        <v>0</v>
      </c>
      <c r="B1" s="15" t="s">
        <v>1</v>
      </c>
      <c r="C1" s="12"/>
      <c r="D1" s="13"/>
    </row>
    <row r="2" spans="1:4" ht="15.75" customHeight="1" x14ac:dyDescent="0.15">
      <c r="A2" s="10"/>
      <c r="B2" s="6" t="s">
        <v>2</v>
      </c>
      <c r="C2" s="6" t="s">
        <v>3</v>
      </c>
      <c r="D2" s="6" t="s">
        <v>4</v>
      </c>
    </row>
    <row r="3" spans="1:4" ht="15.75" customHeight="1" x14ac:dyDescent="0.15">
      <c r="A3" s="7">
        <v>1</v>
      </c>
      <c r="B3" s="7">
        <v>42396803</v>
      </c>
      <c r="C3" s="7">
        <v>55337</v>
      </c>
      <c r="D3" s="7">
        <v>39375</v>
      </c>
    </row>
    <row r="4" spans="1:4" ht="15.75" customHeight="1" x14ac:dyDescent="0.15">
      <c r="A4" s="7">
        <v>2</v>
      </c>
      <c r="B4" s="7">
        <v>45692592</v>
      </c>
      <c r="C4" s="7">
        <v>46646</v>
      </c>
      <c r="D4" s="7">
        <v>31829</v>
      </c>
    </row>
    <row r="5" spans="1:4" ht="15.75" customHeight="1" x14ac:dyDescent="0.15">
      <c r="A5" s="7">
        <v>3</v>
      </c>
      <c r="B5" s="7">
        <v>36162806</v>
      </c>
      <c r="C5" s="7">
        <v>34624</v>
      </c>
      <c r="D5" s="7">
        <v>23924</v>
      </c>
    </row>
    <row r="6" spans="1:4" ht="15.75" customHeight="1" x14ac:dyDescent="0.15">
      <c r="A6" s="7">
        <v>4</v>
      </c>
      <c r="B6" s="7">
        <v>29740647</v>
      </c>
      <c r="C6" s="7">
        <v>19685</v>
      </c>
      <c r="D6" s="7">
        <v>13835</v>
      </c>
    </row>
    <row r="7" spans="1:4" ht="15.75" customHeight="1" x14ac:dyDescent="0.15">
      <c r="A7" s="7">
        <v>5</v>
      </c>
      <c r="B7" s="7">
        <v>30367817</v>
      </c>
      <c r="C7" s="7">
        <v>29677</v>
      </c>
      <c r="D7" s="7">
        <v>20444</v>
      </c>
    </row>
    <row r="8" spans="1:4" ht="15.75" customHeight="1" x14ac:dyDescent="0.15">
      <c r="A8" s="7">
        <v>6</v>
      </c>
      <c r="B8" s="7">
        <v>29092900</v>
      </c>
      <c r="C8" s="7">
        <v>42974</v>
      </c>
      <c r="D8" s="7">
        <v>30952</v>
      </c>
    </row>
    <row r="9" spans="1:4" ht="15.75" customHeight="1" x14ac:dyDescent="0.15">
      <c r="A9" s="7">
        <v>7</v>
      </c>
      <c r="B9" s="7">
        <v>25571147</v>
      </c>
      <c r="C9" s="7">
        <v>27234</v>
      </c>
      <c r="D9" s="7">
        <v>18624</v>
      </c>
    </row>
    <row r="10" spans="1:4" ht="15.75" customHeight="1" x14ac:dyDescent="0.15">
      <c r="A10" s="7">
        <v>8</v>
      </c>
      <c r="B10" s="7">
        <v>24458928</v>
      </c>
      <c r="C10" s="7">
        <v>27345</v>
      </c>
      <c r="D10" s="7">
        <v>19257</v>
      </c>
    </row>
    <row r="11" spans="1:4" ht="15.75" customHeight="1" x14ac:dyDescent="0.15">
      <c r="A11" s="7">
        <v>9</v>
      </c>
      <c r="B11" s="7">
        <v>16896754</v>
      </c>
      <c r="C11" s="7">
        <v>23955</v>
      </c>
      <c r="D11" s="7">
        <v>16912</v>
      </c>
    </row>
    <row r="12" spans="1:4" ht="15.75" customHeight="1" x14ac:dyDescent="0.15">
      <c r="A12" s="7">
        <v>10</v>
      </c>
      <c r="B12" s="7">
        <v>23172164</v>
      </c>
      <c r="C12" s="7">
        <v>34357</v>
      </c>
      <c r="D12" s="7">
        <v>24416</v>
      </c>
    </row>
    <row r="13" spans="1:4" ht="15.75" customHeight="1" x14ac:dyDescent="0.15">
      <c r="A13" s="7">
        <v>11</v>
      </c>
      <c r="B13" s="7">
        <v>24165316</v>
      </c>
      <c r="C13" s="7">
        <v>36642</v>
      </c>
      <c r="D13" s="7">
        <v>26959</v>
      </c>
    </row>
    <row r="14" spans="1:4" ht="15.75" customHeight="1" x14ac:dyDescent="0.15">
      <c r="A14" s="7">
        <v>12</v>
      </c>
      <c r="B14" s="7">
        <v>21753204</v>
      </c>
      <c r="C14" s="7">
        <v>35515</v>
      </c>
      <c r="D14" s="7">
        <v>25335</v>
      </c>
    </row>
    <row r="15" spans="1:4" ht="15.75" customHeight="1" x14ac:dyDescent="0.15">
      <c r="A15" s="7">
        <v>13</v>
      </c>
      <c r="B15" s="7">
        <v>13828208</v>
      </c>
      <c r="C15" s="7">
        <v>11907</v>
      </c>
      <c r="D15" s="7">
        <v>8083</v>
      </c>
    </row>
    <row r="16" spans="1:4" ht="15.75" customHeight="1" x14ac:dyDescent="0.15">
      <c r="A16" s="7">
        <v>14</v>
      </c>
      <c r="B16" s="7">
        <v>13665491</v>
      </c>
      <c r="C16" s="7">
        <v>23871</v>
      </c>
      <c r="D16" s="7">
        <v>16949</v>
      </c>
    </row>
    <row r="17" spans="1:4" ht="15.75" customHeight="1" x14ac:dyDescent="0.15">
      <c r="A17" s="7">
        <v>15</v>
      </c>
      <c r="B17" s="7">
        <v>12191062</v>
      </c>
      <c r="C17" s="7">
        <v>25104</v>
      </c>
      <c r="D17" s="7">
        <v>17277</v>
      </c>
    </row>
    <row r="18" spans="1:4" ht="15.75" customHeight="1" x14ac:dyDescent="0.15">
      <c r="A18" s="7">
        <v>16</v>
      </c>
      <c r="B18" s="7">
        <v>11803295</v>
      </c>
      <c r="C18" s="7">
        <v>26429</v>
      </c>
      <c r="D18" s="7">
        <v>18962</v>
      </c>
    </row>
    <row r="19" spans="1:4" ht="15.75" customHeight="1" x14ac:dyDescent="0.15">
      <c r="A19" s="7">
        <v>17</v>
      </c>
      <c r="B19" s="7">
        <v>11841033</v>
      </c>
      <c r="C19" s="7">
        <v>30050</v>
      </c>
      <c r="D19" s="7">
        <v>21649</v>
      </c>
    </row>
    <row r="20" spans="1:4" ht="15.75" customHeight="1" x14ac:dyDescent="0.15">
      <c r="A20" s="7">
        <v>18</v>
      </c>
      <c r="B20" s="7">
        <v>11434473</v>
      </c>
      <c r="C20" s="7">
        <v>12177</v>
      </c>
      <c r="D20" s="7">
        <v>8589</v>
      </c>
    </row>
    <row r="21" spans="1:4" ht="15.75" customHeight="1" x14ac:dyDescent="0.15">
      <c r="A21" s="7">
        <v>19</v>
      </c>
      <c r="B21" s="7">
        <v>8899667</v>
      </c>
      <c r="C21" s="7">
        <v>20706</v>
      </c>
      <c r="D21" s="7">
        <v>13936</v>
      </c>
    </row>
    <row r="22" spans="1:4" ht="15.75" customHeight="1" x14ac:dyDescent="0.15">
      <c r="A22" s="7">
        <v>20</v>
      </c>
      <c r="B22" s="7">
        <v>9701954</v>
      </c>
      <c r="C22" s="7">
        <v>21972</v>
      </c>
      <c r="D22" s="7">
        <v>15664</v>
      </c>
    </row>
    <row r="23" spans="1:4" ht="15.75" customHeight="1" x14ac:dyDescent="0.15">
      <c r="A23" s="7">
        <v>21</v>
      </c>
      <c r="B23" s="7">
        <v>3863256</v>
      </c>
      <c r="C23" s="7">
        <v>9861</v>
      </c>
      <c r="D23" s="7">
        <v>6904</v>
      </c>
    </row>
    <row r="24" spans="1:4" ht="15.75" customHeight="1" x14ac:dyDescent="0.15">
      <c r="A24" s="7">
        <v>22</v>
      </c>
      <c r="B24" s="7">
        <v>4654323</v>
      </c>
      <c r="C24" s="7">
        <v>18513</v>
      </c>
      <c r="D24" s="7">
        <v>12483</v>
      </c>
    </row>
    <row r="25" spans="1:4" ht="15.75" customHeight="1" x14ac:dyDescent="0.15">
      <c r="A25" s="8" t="s">
        <v>6</v>
      </c>
      <c r="B25" s="7">
        <v>25513376</v>
      </c>
      <c r="C25" s="7">
        <v>8542</v>
      </c>
      <c r="D25" s="7">
        <v>5854</v>
      </c>
    </row>
    <row r="26" spans="1:4" ht="15.75" customHeight="1" x14ac:dyDescent="0.15">
      <c r="A26" s="7" t="s">
        <v>7</v>
      </c>
      <c r="B26" s="7">
        <v>476867216</v>
      </c>
      <c r="C26" s="7">
        <v>623123</v>
      </c>
      <c r="D26" s="7">
        <v>438212</v>
      </c>
    </row>
  </sheetData>
  <mergeCells count="2">
    <mergeCell ref="A1:A2"/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icdc_5kb_GM12878</vt:lpstr>
      <vt:lpstr>hicdc_10kb_GM12878</vt:lpstr>
      <vt:lpstr>hicdc_10RE_GM12878</vt:lpstr>
      <vt:lpstr>hiccups_10kb_GM12878</vt:lpstr>
      <vt:lpstr>fithic_5kb_GM12878_beforeICE_MA</vt:lpstr>
      <vt:lpstr>fithic_5kb_GM12878_afterICE_MAP</vt:lpstr>
      <vt:lpstr>Sheet9</vt:lpstr>
      <vt:lpstr>Sheet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7-03-22T05:23:56Z</dcterms:modified>
</cp:coreProperties>
</file>